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345" windowHeight="4200" activeTab="1"/>
  </bookViews>
  <sheets>
    <sheet name="Eng. larval length" sheetId="1" r:id="rId1"/>
    <sheet name="Ger larval length" sheetId="2" r:id="rId2"/>
    <sheet name="Eng. duration" sheetId="3" r:id="rId3"/>
    <sheet name="Ger. duration" sheetId="4" r:id="rId4"/>
    <sheet name="Minimum of time" sheetId="9" r:id="rId5"/>
    <sheet name="Mini Ger" sheetId="10" r:id="rId6"/>
    <sheet name="Mini Eng" sheetId="11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0" l="1"/>
  <c r="D18" i="10"/>
  <c r="D19" i="10"/>
  <c r="D16" i="10"/>
  <c r="D13" i="10"/>
  <c r="D11" i="10"/>
  <c r="D12" i="10"/>
  <c r="D10" i="10"/>
  <c r="D5" i="10"/>
  <c r="D6" i="10"/>
  <c r="D7" i="10"/>
  <c r="D4" i="10"/>
  <c r="C20" i="10"/>
  <c r="C14" i="10"/>
  <c r="C8" i="10"/>
  <c r="I17" i="9"/>
  <c r="I18" i="9"/>
  <c r="I19" i="9"/>
  <c r="I20" i="9"/>
  <c r="I13" i="9"/>
  <c r="I11" i="9"/>
  <c r="I12" i="9"/>
  <c r="I10" i="9"/>
  <c r="I5" i="9"/>
  <c r="I6" i="9"/>
  <c r="I7" i="9"/>
  <c r="I4" i="9"/>
  <c r="D8" i="10" l="1"/>
  <c r="E8" i="10" s="1"/>
  <c r="D14" i="10"/>
  <c r="E14" i="10" s="1"/>
  <c r="D20" i="10"/>
  <c r="E20" i="10" s="1"/>
  <c r="AH33" i="1"/>
  <c r="AC33" i="1"/>
  <c r="X33" i="1"/>
  <c r="S33" i="1"/>
  <c r="N33" i="1"/>
  <c r="I33" i="1"/>
  <c r="D33" i="1"/>
  <c r="S69" i="2" l="1"/>
  <c r="AD105" i="2"/>
  <c r="AD106" i="2"/>
  <c r="Y105" i="2"/>
  <c r="Y106" i="2"/>
  <c r="T105" i="2"/>
  <c r="T106" i="2"/>
  <c r="O105" i="2"/>
  <c r="O106" i="2"/>
  <c r="J105" i="2"/>
  <c r="J106" i="2"/>
  <c r="E105" i="2"/>
  <c r="E106" i="2"/>
  <c r="AD93" i="2"/>
  <c r="AD94" i="2"/>
  <c r="Y93" i="2"/>
  <c r="Y94" i="2"/>
  <c r="T93" i="2"/>
  <c r="T94" i="2"/>
  <c r="O93" i="2"/>
  <c r="O94" i="2"/>
  <c r="J93" i="2"/>
  <c r="J94" i="2"/>
  <c r="E93" i="2"/>
  <c r="E94" i="2"/>
  <c r="AH69" i="2"/>
  <c r="AH68" i="2"/>
  <c r="I69" i="2"/>
  <c r="N69" i="2"/>
  <c r="X69" i="2"/>
  <c r="AC69" i="2"/>
  <c r="I68" i="2"/>
  <c r="N68" i="2"/>
  <c r="S68" i="2"/>
  <c r="X68" i="2"/>
  <c r="AC68" i="2"/>
  <c r="D69" i="2"/>
  <c r="D68" i="2"/>
  <c r="I34" i="2"/>
  <c r="N34" i="2"/>
  <c r="S34" i="2"/>
  <c r="X34" i="2"/>
  <c r="AC34" i="2"/>
  <c r="I33" i="2"/>
  <c r="N33" i="2"/>
  <c r="S33" i="2"/>
  <c r="X33" i="2"/>
  <c r="AC33" i="2"/>
  <c r="D34" i="2"/>
  <c r="D33" i="2"/>
  <c r="AD105" i="1"/>
  <c r="AD106" i="1"/>
  <c r="Y105" i="1"/>
  <c r="Y106" i="1"/>
  <c r="T105" i="1"/>
  <c r="T106" i="1"/>
  <c r="O105" i="1"/>
  <c r="O106" i="1"/>
  <c r="J105" i="1"/>
  <c r="J106" i="1"/>
  <c r="AD93" i="1"/>
  <c r="AD94" i="1"/>
  <c r="Y93" i="1"/>
  <c r="Y94" i="1"/>
  <c r="T93" i="1"/>
  <c r="T94" i="1"/>
  <c r="O93" i="1"/>
  <c r="O94" i="1"/>
  <c r="J93" i="1"/>
  <c r="J94" i="1"/>
  <c r="E105" i="1"/>
  <c r="E106" i="1"/>
  <c r="E93" i="1"/>
  <c r="E94" i="1"/>
  <c r="AH69" i="1"/>
  <c r="AH68" i="1"/>
  <c r="I69" i="1"/>
  <c r="N69" i="1"/>
  <c r="S69" i="1"/>
  <c r="X69" i="1"/>
  <c r="AC69" i="1"/>
  <c r="I68" i="1"/>
  <c r="N68" i="1"/>
  <c r="S68" i="1"/>
  <c r="X68" i="1"/>
  <c r="AC68" i="1"/>
  <c r="D69" i="1"/>
  <c r="D68" i="1"/>
  <c r="AH34" i="1"/>
  <c r="I34" i="1"/>
  <c r="N34" i="1"/>
  <c r="S34" i="1"/>
  <c r="X34" i="1"/>
  <c r="AC34" i="1"/>
  <c r="D34" i="1"/>
  <c r="AI81" i="1" l="1"/>
  <c r="AD81" i="1"/>
  <c r="Y81" i="1"/>
  <c r="T81" i="1"/>
  <c r="O81" i="1"/>
  <c r="J81" i="1"/>
  <c r="E81" i="1"/>
  <c r="AI46" i="1"/>
  <c r="AD46" i="1"/>
  <c r="Y46" i="1"/>
  <c r="T46" i="1"/>
  <c r="O46" i="1"/>
  <c r="J46" i="1"/>
  <c r="E46" i="1"/>
  <c r="AD11" i="1"/>
  <c r="Y11" i="1"/>
  <c r="T11" i="1"/>
  <c r="O11" i="1"/>
  <c r="J11" i="1"/>
  <c r="E11" i="1"/>
  <c r="AD81" i="2"/>
  <c r="Y81" i="2"/>
  <c r="T81" i="2"/>
  <c r="O81" i="2"/>
  <c r="J81" i="2"/>
  <c r="E81" i="2"/>
  <c r="AI46" i="2"/>
  <c r="AD46" i="2"/>
  <c r="Y46" i="2"/>
  <c r="T46" i="2"/>
  <c r="O46" i="2"/>
  <c r="J46" i="2"/>
  <c r="E46" i="2"/>
  <c r="AD11" i="2"/>
  <c r="Y11" i="2"/>
  <c r="T11" i="2"/>
  <c r="O11" i="2"/>
  <c r="J11" i="2"/>
  <c r="E11" i="2"/>
  <c r="AD82" i="2"/>
  <c r="Y82" i="2"/>
  <c r="T82" i="2"/>
  <c r="O82" i="2"/>
  <c r="J82" i="2"/>
  <c r="E82" i="2"/>
  <c r="AI47" i="2"/>
  <c r="AD47" i="2"/>
  <c r="Y47" i="2"/>
  <c r="T47" i="2"/>
  <c r="O47" i="2"/>
  <c r="J47" i="2"/>
  <c r="E47" i="2"/>
  <c r="AD12" i="2"/>
  <c r="Y12" i="2"/>
  <c r="T12" i="2"/>
  <c r="O12" i="2"/>
  <c r="J12" i="2"/>
  <c r="E12" i="2"/>
  <c r="AI82" i="1"/>
  <c r="AD82" i="1"/>
  <c r="Y82" i="1"/>
  <c r="T82" i="1"/>
  <c r="O82" i="1"/>
  <c r="J82" i="1"/>
  <c r="E82" i="1"/>
  <c r="AI47" i="1"/>
  <c r="AD47" i="1"/>
  <c r="Y47" i="1"/>
  <c r="T47" i="1"/>
  <c r="O47" i="1"/>
  <c r="J47" i="1"/>
  <c r="E47" i="1"/>
  <c r="AD12" i="1"/>
  <c r="Y12" i="1"/>
  <c r="T12" i="1"/>
  <c r="O12" i="1"/>
  <c r="J12" i="1"/>
  <c r="E12" i="1"/>
</calcChain>
</file>

<file path=xl/sharedStrings.xml><?xml version="1.0" encoding="utf-8"?>
<sst xmlns="http://schemas.openxmlformats.org/spreadsheetml/2006/main" count="1213" uniqueCount="141">
  <si>
    <t>Date</t>
  </si>
  <si>
    <t>Replicate</t>
  </si>
  <si>
    <r>
      <t xml:space="preserve">C.vicina England, 25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Larval length (cm)</t>
  </si>
  <si>
    <t>11.3.16</t>
  </si>
  <si>
    <t>29.3.16</t>
  </si>
  <si>
    <t>12.4.16</t>
  </si>
  <si>
    <t>*NM--&gt;PF</t>
  </si>
  <si>
    <r>
      <t xml:space="preserve">C.vicina England, 16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r>
      <t xml:space="preserve">C.vicina Germany, 25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r>
      <t xml:space="preserve">C.vicina Germany, 16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19.3.16</t>
  </si>
  <si>
    <t>*NM--&gt;Low number</t>
  </si>
  <si>
    <t>11.4.16</t>
  </si>
  <si>
    <t>18.3.16</t>
  </si>
  <si>
    <t>3.4.16</t>
  </si>
  <si>
    <r>
      <t xml:space="preserve">C.vicina Germany, RT 17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20.3.16</t>
  </si>
  <si>
    <t>21.3.16</t>
  </si>
  <si>
    <t>22.3.16</t>
  </si>
  <si>
    <t>13.4.16</t>
  </si>
  <si>
    <t>14.4.16</t>
  </si>
  <si>
    <t>4.4.16</t>
  </si>
  <si>
    <t>5.4.16</t>
  </si>
  <si>
    <t>6.4.16</t>
  </si>
  <si>
    <t>7.4.16</t>
  </si>
  <si>
    <t>8.4.16</t>
  </si>
  <si>
    <t>9.4.16</t>
  </si>
  <si>
    <t>23.3.16</t>
  </si>
  <si>
    <t>24.3.16</t>
  </si>
  <si>
    <t>25.3.16</t>
  </si>
  <si>
    <t>15.4.16</t>
  </si>
  <si>
    <t>12.3.16</t>
  </si>
  <si>
    <t>13.3.16</t>
  </si>
  <si>
    <t>14.3.16</t>
  </si>
  <si>
    <t>30.3.16</t>
  </si>
  <si>
    <t>31.3.16</t>
  </si>
  <si>
    <t>1.4.16</t>
  </si>
  <si>
    <r>
      <t xml:space="preserve">C.vicina England, RT 18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r>
      <t xml:space="preserve">C.vicina England, 18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2.4.16</t>
  </si>
  <si>
    <t>Stage(s)</t>
  </si>
  <si>
    <t>Larvae</t>
  </si>
  <si>
    <t>Pupae</t>
  </si>
  <si>
    <t>PF</t>
  </si>
  <si>
    <t>Adult</t>
  </si>
  <si>
    <t>Day</t>
  </si>
  <si>
    <t>Stage</t>
  </si>
  <si>
    <t>E</t>
  </si>
  <si>
    <t>L</t>
  </si>
  <si>
    <t>L/PF</t>
  </si>
  <si>
    <t>PF/Pu</t>
  </si>
  <si>
    <t>Pu</t>
  </si>
  <si>
    <t>A</t>
  </si>
  <si>
    <r>
      <rPr>
        <sz val="11"/>
        <color rgb="FFFF0000"/>
        <rFont val="Tahoma"/>
        <family val="2"/>
        <scheme val="minor"/>
      </rPr>
      <t>Note</t>
    </r>
    <r>
      <rPr>
        <sz val="11"/>
        <color theme="1"/>
        <rFont val="Tahoma"/>
        <family val="2"/>
        <scheme val="minor"/>
      </rPr>
      <t>: Day0 = Oviposited, Day1 = Seperated, Day2 = 1st measuring</t>
    </r>
  </si>
  <si>
    <t>L/PF/Pu</t>
  </si>
  <si>
    <t>C.vicina England, RT</t>
  </si>
  <si>
    <t>C.vicina Germany, RT</t>
  </si>
  <si>
    <t>*PF/Pu</t>
  </si>
  <si>
    <t>* only one PF</t>
  </si>
  <si>
    <t>1 (18 °C)</t>
  </si>
  <si>
    <t>1 (17 °C)</t>
  </si>
  <si>
    <t>SD</t>
  </si>
  <si>
    <t>England</t>
  </si>
  <si>
    <t>Mean</t>
  </si>
  <si>
    <t>Germany</t>
  </si>
  <si>
    <t>5.5.16</t>
  </si>
  <si>
    <t>6.5.16</t>
  </si>
  <si>
    <t>7.5.16</t>
  </si>
  <si>
    <t>8.5.16</t>
  </si>
  <si>
    <t>9.5.16</t>
  </si>
  <si>
    <r>
      <t xml:space="preserve">C.vicina England, RT 21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r>
      <t xml:space="preserve">C.vicina Germany, RT 21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RT</t>
  </si>
  <si>
    <t>Pu/A</t>
  </si>
  <si>
    <t>เราจะ cut off PF at 25%</t>
  </si>
  <si>
    <t>10.5.16</t>
  </si>
  <si>
    <t>11.5.16</t>
  </si>
  <si>
    <t>2 (21 °C)</t>
  </si>
  <si>
    <t>3(21 °C)</t>
  </si>
  <si>
    <t>Larvae= feeding stage</t>
  </si>
  <si>
    <t>7 to 9</t>
  </si>
  <si>
    <t>4 to 5</t>
  </si>
  <si>
    <t>D14-D16</t>
  </si>
  <si>
    <t>5 to 8</t>
  </si>
  <si>
    <t>10 to 13</t>
  </si>
  <si>
    <t>D17-D20</t>
  </si>
  <si>
    <t>3 to 5</t>
  </si>
  <si>
    <t>2 to 6</t>
  </si>
  <si>
    <t>2 to 3</t>
  </si>
  <si>
    <t>2 to 4</t>
  </si>
  <si>
    <t>10 to 12</t>
  </si>
  <si>
    <t>D16-D18</t>
  </si>
  <si>
    <t>7 to 8</t>
  </si>
  <si>
    <t>*3 to 19</t>
  </si>
  <si>
    <t>18 to 21</t>
  </si>
  <si>
    <t>D28-D31</t>
  </si>
  <si>
    <t>6 to 10</t>
  </si>
  <si>
    <t>D29-D32</t>
  </si>
  <si>
    <t>4 to 6</t>
  </si>
  <si>
    <t>19 to 22</t>
  </si>
  <si>
    <t>6 to 9</t>
  </si>
  <si>
    <t>2 to 8</t>
  </si>
  <si>
    <t>D18-D21</t>
  </si>
  <si>
    <t>5 to 7</t>
  </si>
  <si>
    <t>13 to 17</t>
  </si>
  <si>
    <t>D22-D26</t>
  </si>
  <si>
    <t>D19-D21</t>
  </si>
  <si>
    <t>3 to 8</t>
  </si>
  <si>
    <t>9 to 13</t>
  </si>
  <si>
    <t>3 to 4</t>
  </si>
  <si>
    <t>9 to 11</t>
  </si>
  <si>
    <t>D16-D20</t>
  </si>
  <si>
    <t>3 to 6</t>
  </si>
  <si>
    <t>18 to 22</t>
  </si>
  <si>
    <t>D29-D33</t>
  </si>
  <si>
    <t>3 to 7</t>
  </si>
  <si>
    <t>17 to 20</t>
  </si>
  <si>
    <t>D26-D29</t>
  </si>
  <si>
    <t>6 to 7</t>
  </si>
  <si>
    <t>1 to 3</t>
  </si>
  <si>
    <t>D21-D25</t>
  </si>
  <si>
    <t>D19-D22</t>
  </si>
  <si>
    <t>10 to 14</t>
  </si>
  <si>
    <t>D19-D23</t>
  </si>
  <si>
    <t>Temperature</t>
  </si>
  <si>
    <t>Stages</t>
  </si>
  <si>
    <t>Numbers of each stage</t>
  </si>
  <si>
    <r>
      <t xml:space="preserve">25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r>
      <t xml:space="preserve">16 </t>
    </r>
    <r>
      <rPr>
        <sz val="11"/>
        <color theme="1"/>
        <rFont val="Tahoma"/>
        <family val="2"/>
      </rPr>
      <t>°</t>
    </r>
    <r>
      <rPr>
        <sz val="11"/>
        <color theme="1"/>
        <rFont val="Calibri"/>
        <family val="2"/>
      </rPr>
      <t>C</t>
    </r>
  </si>
  <si>
    <t>1 (ignore)</t>
  </si>
  <si>
    <t>Minimum</t>
  </si>
  <si>
    <t>N</t>
  </si>
  <si>
    <t>total</t>
  </si>
  <si>
    <t>Day*N</t>
  </si>
  <si>
    <t>25 degree</t>
  </si>
  <si>
    <t>(D*N)/total</t>
  </si>
  <si>
    <t>16 degree</t>
  </si>
  <si>
    <t>RT degree</t>
  </si>
  <si>
    <t>NM = not measure</t>
  </si>
  <si>
    <t>PF = post-f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7" formatCode="0.000"/>
    <numFmt numFmtId="188" formatCode="0.0000"/>
  </numFmts>
  <fonts count="6" x14ac:knownFonts="1">
    <font>
      <sz val="11"/>
      <color theme="1"/>
      <name val="Tahoma"/>
      <family val="2"/>
      <scheme val="minor"/>
    </font>
    <font>
      <sz val="11"/>
      <color rgb="FFFF0000"/>
      <name val="Tahoma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2" fontId="0" fillId="0" borderId="0" xfId="0" applyNumberFormat="1" applyFill="1" applyBorder="1"/>
    <xf numFmtId="2" fontId="0" fillId="0" borderId="1" xfId="0" applyNumberFormat="1" applyFill="1" applyBorder="1"/>
    <xf numFmtId="2" fontId="1" fillId="0" borderId="0" xfId="0" applyNumberFormat="1" applyFont="1"/>
    <xf numFmtId="2" fontId="1" fillId="0" borderId="1" xfId="0" applyNumberFormat="1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2" fontId="4" fillId="0" borderId="0" xfId="0" applyNumberFormat="1" applyFont="1"/>
    <xf numFmtId="2" fontId="4" fillId="0" borderId="0" xfId="0" applyNumberFormat="1" applyFont="1" applyBorder="1"/>
    <xf numFmtId="2" fontId="4" fillId="0" borderId="1" xfId="0" applyNumberFormat="1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5" borderId="3" xfId="0" applyFill="1" applyBorder="1"/>
    <xf numFmtId="0" fontId="5" fillId="0" borderId="3" xfId="0" applyFont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5" borderId="3" xfId="0" applyFont="1" applyFill="1" applyBorder="1"/>
    <xf numFmtId="0" fontId="0" fillId="6" borderId="0" xfId="0" applyFill="1"/>
    <xf numFmtId="188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2" fontId="1" fillId="0" borderId="0" xfId="0" applyNumberFormat="1" applyFont="1" applyBorder="1"/>
    <xf numFmtId="0" fontId="0" fillId="0" borderId="0" xfId="0" applyFill="1"/>
    <xf numFmtId="0" fontId="0" fillId="0" borderId="0" xfId="0" applyFill="1" applyAlignment="1">
      <alignment horizontal="right"/>
    </xf>
    <xf numFmtId="2" fontId="4" fillId="0" borderId="0" xfId="0" applyNumberFormat="1" applyFont="1" applyFill="1"/>
    <xf numFmtId="2" fontId="0" fillId="0" borderId="0" xfId="0" applyNumberFormat="1" applyFill="1"/>
    <xf numFmtId="0" fontId="0" fillId="0" borderId="1" xfId="0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7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/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9" borderId="0" xfId="0" applyFill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187" fontId="0" fillId="0" borderId="4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9" borderId="0" xfId="0" applyFill="1" applyBorder="1"/>
    <xf numFmtId="187" fontId="0" fillId="0" borderId="0" xfId="0" applyNumberFormat="1" applyBorder="1" applyAlignment="1">
      <alignment horizontal="center"/>
    </xf>
    <xf numFmtId="0" fontId="0" fillId="0" borderId="0" xfId="0" applyFill="1" applyBorder="1"/>
    <xf numFmtId="187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9"/>
  <sheetViews>
    <sheetView topLeftCell="D115" workbookViewId="0">
      <selection activeCell="AD81" sqref="AD81"/>
    </sheetView>
  </sheetViews>
  <sheetFormatPr defaultRowHeight="14.25" x14ac:dyDescent="0.2"/>
  <cols>
    <col min="2" max="2" width="9.875" customWidth="1"/>
    <col min="3" max="3" width="15.25" customWidth="1"/>
    <col min="4" max="4" width="16.375" customWidth="1"/>
    <col min="7" max="7" width="9.875" customWidth="1"/>
    <col min="8" max="8" width="15.25" customWidth="1"/>
    <col min="9" max="9" width="16.375" customWidth="1"/>
    <col min="12" max="12" width="9.875" customWidth="1"/>
    <col min="13" max="13" width="15.25" customWidth="1"/>
    <col min="14" max="14" width="16.375" customWidth="1"/>
    <col min="17" max="17" width="9.875" customWidth="1"/>
    <col min="18" max="18" width="15.25" customWidth="1"/>
    <col min="19" max="19" width="16.375" customWidth="1"/>
    <col min="22" max="22" width="9.875" customWidth="1"/>
    <col min="23" max="23" width="15.25" customWidth="1"/>
    <col min="24" max="24" width="16.375" customWidth="1"/>
    <col min="27" max="27" width="9.875" customWidth="1"/>
    <col min="28" max="28" width="15.25" customWidth="1"/>
    <col min="29" max="29" width="16.375" customWidth="1"/>
    <col min="32" max="32" width="9.875" customWidth="1"/>
    <col min="33" max="33" width="16.75" customWidth="1"/>
    <col min="34" max="34" width="16.375" customWidth="1"/>
  </cols>
  <sheetData>
    <row r="1" spans="1:34" ht="15" x14ac:dyDescent="0.25">
      <c r="A1" s="64">
        <v>600</v>
      </c>
      <c r="B1" s="65" t="s">
        <v>2</v>
      </c>
      <c r="C1" s="65"/>
      <c r="D1" s="65"/>
      <c r="E1" s="9"/>
      <c r="F1" s="64">
        <v>850</v>
      </c>
      <c r="G1" s="65" t="s">
        <v>2</v>
      </c>
      <c r="H1" s="65"/>
      <c r="I1" s="65"/>
      <c r="J1" s="9"/>
      <c r="K1" s="64">
        <v>1200</v>
      </c>
      <c r="L1" s="65" t="s">
        <v>2</v>
      </c>
      <c r="M1" s="65"/>
      <c r="N1" s="65"/>
      <c r="O1" s="9"/>
      <c r="P1" s="64">
        <v>1450</v>
      </c>
      <c r="Q1" s="65" t="s">
        <v>2</v>
      </c>
      <c r="R1" s="65"/>
      <c r="S1" s="65"/>
      <c r="T1" s="9"/>
      <c r="U1" s="64">
        <v>1800</v>
      </c>
      <c r="V1" s="65" t="s">
        <v>2</v>
      </c>
      <c r="W1" s="65"/>
      <c r="X1" s="65"/>
      <c r="Y1" s="9"/>
      <c r="Z1" s="64">
        <v>2050</v>
      </c>
      <c r="AA1" s="65" t="s">
        <v>2</v>
      </c>
      <c r="AB1" s="65"/>
      <c r="AC1" s="65"/>
      <c r="AD1" s="9"/>
      <c r="AE1" s="64">
        <v>2400</v>
      </c>
      <c r="AF1" s="65" t="s">
        <v>2</v>
      </c>
      <c r="AG1" s="65"/>
      <c r="AH1" s="65"/>
    </row>
    <row r="2" spans="1:34" x14ac:dyDescent="0.2">
      <c r="A2" s="64"/>
      <c r="B2" s="9" t="s">
        <v>1</v>
      </c>
      <c r="C2" s="9" t="s">
        <v>0</v>
      </c>
      <c r="D2" s="9" t="s">
        <v>3</v>
      </c>
      <c r="E2" s="9"/>
      <c r="F2" s="64"/>
      <c r="G2" s="9" t="s">
        <v>1</v>
      </c>
      <c r="H2" s="9" t="s">
        <v>0</v>
      </c>
      <c r="I2" s="9" t="s">
        <v>3</v>
      </c>
      <c r="J2" s="9"/>
      <c r="K2" s="64"/>
      <c r="L2" s="9" t="s">
        <v>1</v>
      </c>
      <c r="M2" s="9" t="s">
        <v>0</v>
      </c>
      <c r="N2" s="9" t="s">
        <v>3</v>
      </c>
      <c r="O2" s="9"/>
      <c r="P2" s="64"/>
      <c r="Q2" s="9" t="s">
        <v>1</v>
      </c>
      <c r="R2" s="9" t="s">
        <v>0</v>
      </c>
      <c r="S2" s="9" t="s">
        <v>3</v>
      </c>
      <c r="T2" s="9"/>
      <c r="U2" s="64"/>
      <c r="V2" s="9" t="s">
        <v>1</v>
      </c>
      <c r="W2" s="9" t="s">
        <v>0</v>
      </c>
      <c r="X2" s="9" t="s">
        <v>3</v>
      </c>
      <c r="Y2" s="9"/>
      <c r="Z2" s="64"/>
      <c r="AA2" s="9" t="s">
        <v>1</v>
      </c>
      <c r="AB2" s="9" t="s">
        <v>0</v>
      </c>
      <c r="AC2" s="9" t="s">
        <v>3</v>
      </c>
      <c r="AD2" s="9"/>
      <c r="AE2" s="64"/>
      <c r="AF2" s="9" t="s">
        <v>1</v>
      </c>
      <c r="AG2" s="9" t="s">
        <v>0</v>
      </c>
      <c r="AH2" s="9" t="s">
        <v>3</v>
      </c>
    </row>
    <row r="3" spans="1:34" x14ac:dyDescent="0.2">
      <c r="B3">
        <v>1</v>
      </c>
      <c r="C3" s="1" t="s">
        <v>4</v>
      </c>
      <c r="D3" s="2">
        <v>0.67</v>
      </c>
      <c r="G3">
        <v>1</v>
      </c>
      <c r="H3" s="1" t="s">
        <v>4</v>
      </c>
      <c r="I3" s="2">
        <v>0.97</v>
      </c>
      <c r="L3">
        <v>1</v>
      </c>
      <c r="M3" s="1" t="s">
        <v>32</v>
      </c>
      <c r="N3" s="2">
        <v>1.43</v>
      </c>
      <c r="Q3">
        <v>1</v>
      </c>
      <c r="R3" s="1" t="s">
        <v>32</v>
      </c>
      <c r="S3" s="2">
        <v>1.57</v>
      </c>
      <c r="V3">
        <v>1</v>
      </c>
      <c r="W3" s="1" t="s">
        <v>33</v>
      </c>
      <c r="X3" s="2">
        <v>1.62</v>
      </c>
      <c r="AA3">
        <v>1</v>
      </c>
      <c r="AB3" s="1" t="s">
        <v>33</v>
      </c>
      <c r="AC3" s="2">
        <v>1.53</v>
      </c>
      <c r="AF3">
        <v>1</v>
      </c>
      <c r="AG3" s="1" t="s">
        <v>34</v>
      </c>
      <c r="AH3" s="2">
        <v>1.58</v>
      </c>
    </row>
    <row r="4" spans="1:34" x14ac:dyDescent="0.2">
      <c r="D4" s="2">
        <v>0.65</v>
      </c>
      <c r="I4" s="2">
        <v>0.99</v>
      </c>
      <c r="N4" s="2">
        <v>1.52</v>
      </c>
      <c r="S4" s="2">
        <v>1.66</v>
      </c>
      <c r="X4" s="2">
        <v>1.68</v>
      </c>
      <c r="AC4" s="2">
        <v>1.6</v>
      </c>
      <c r="AH4" s="2">
        <v>1.71</v>
      </c>
    </row>
    <row r="5" spans="1:34" x14ac:dyDescent="0.2">
      <c r="D5" s="2">
        <v>0.64</v>
      </c>
      <c r="I5" s="2">
        <v>0.79</v>
      </c>
      <c r="N5" s="2">
        <v>1.33</v>
      </c>
      <c r="S5" s="2">
        <v>1.57</v>
      </c>
      <c r="X5" s="2">
        <v>1.68</v>
      </c>
      <c r="AC5" s="2">
        <v>1.63</v>
      </c>
      <c r="AH5" s="2">
        <v>1.81</v>
      </c>
    </row>
    <row r="6" spans="1:34" x14ac:dyDescent="0.2">
      <c r="D6" s="2">
        <v>0.59</v>
      </c>
      <c r="I6" s="2">
        <v>0.92</v>
      </c>
      <c r="N6" s="2">
        <v>1.42</v>
      </c>
      <c r="S6" s="2">
        <v>1.65</v>
      </c>
      <c r="X6" s="2">
        <v>1.64</v>
      </c>
      <c r="AC6" s="2">
        <v>1.65</v>
      </c>
      <c r="AH6" s="2">
        <v>1.69</v>
      </c>
    </row>
    <row r="7" spans="1:34" x14ac:dyDescent="0.2">
      <c r="D7" s="2">
        <v>0.63</v>
      </c>
      <c r="I7" s="2">
        <v>0.78</v>
      </c>
      <c r="N7" s="2">
        <v>1.45</v>
      </c>
      <c r="S7" s="2">
        <v>1.74</v>
      </c>
      <c r="X7" s="2">
        <v>1.59</v>
      </c>
      <c r="AC7" s="2">
        <v>1.68</v>
      </c>
      <c r="AH7" s="7" t="s">
        <v>7</v>
      </c>
    </row>
    <row r="8" spans="1:34" x14ac:dyDescent="0.2">
      <c r="D8" s="2">
        <v>0.64</v>
      </c>
      <c r="I8" s="2">
        <v>0.84</v>
      </c>
      <c r="N8" s="2">
        <v>1.41</v>
      </c>
      <c r="S8" s="2">
        <v>1.59</v>
      </c>
      <c r="X8" s="2">
        <v>1.57</v>
      </c>
      <c r="AC8" s="2">
        <v>1.66</v>
      </c>
      <c r="AH8" s="7" t="s">
        <v>7</v>
      </c>
    </row>
    <row r="9" spans="1:34" x14ac:dyDescent="0.2">
      <c r="D9" s="2">
        <v>0.72</v>
      </c>
      <c r="I9" s="2">
        <v>0.86</v>
      </c>
      <c r="N9" s="2">
        <v>1.43</v>
      </c>
      <c r="S9" s="2">
        <v>1.72</v>
      </c>
      <c r="X9" s="2">
        <v>1.63</v>
      </c>
      <c r="AC9" s="2">
        <v>1.42</v>
      </c>
      <c r="AH9" s="2">
        <v>1.66</v>
      </c>
    </row>
    <row r="10" spans="1:34" x14ac:dyDescent="0.2">
      <c r="D10" s="2">
        <v>0.6</v>
      </c>
      <c r="I10" s="2">
        <v>0.81</v>
      </c>
      <c r="N10" s="2">
        <v>1.39</v>
      </c>
      <c r="S10" s="2">
        <v>1.55</v>
      </c>
      <c r="X10" s="2">
        <v>1.66</v>
      </c>
      <c r="AC10" s="2">
        <v>1.55</v>
      </c>
      <c r="AH10" s="2">
        <v>1.73</v>
      </c>
    </row>
    <row r="11" spans="1:34" x14ac:dyDescent="0.2">
      <c r="D11" s="2">
        <v>0.7</v>
      </c>
      <c r="E11">
        <f>_xlfn.STDEV.P(D3:D12)</f>
        <v>3.8065732621348561E-2</v>
      </c>
      <c r="I11" s="2">
        <v>0.74</v>
      </c>
      <c r="J11">
        <f>_xlfn.STDEV.P(I3:I12)</f>
        <v>7.987490219086342E-2</v>
      </c>
      <c r="N11" s="2">
        <v>1.55</v>
      </c>
      <c r="O11">
        <f>_xlfn.STDEV.P(N3:N12)</f>
        <v>7.5292761936324268E-2</v>
      </c>
      <c r="S11" s="2">
        <v>1.57</v>
      </c>
      <c r="T11">
        <f>_xlfn.STDEV.P(S3:S12)</f>
        <v>6.3411355449950718E-2</v>
      </c>
      <c r="X11" s="2">
        <v>1.61</v>
      </c>
      <c r="Y11">
        <f>_xlfn.STDEV.P(X3:X12)</f>
        <v>3.8794329482541585E-2</v>
      </c>
      <c r="AC11" s="2">
        <v>1.68</v>
      </c>
      <c r="AD11">
        <f>_xlfn.STDEV.P(AC3:AC12)</f>
        <v>8.6492774264674832E-2</v>
      </c>
      <c r="AH11" s="2">
        <v>1.78</v>
      </c>
    </row>
    <row r="12" spans="1:34" s="3" customFormat="1" x14ac:dyDescent="0.2">
      <c r="D12" s="4">
        <v>0.65</v>
      </c>
      <c r="E12" s="4">
        <f>AVERAGE(D3:D12)</f>
        <v>0.64900000000000002</v>
      </c>
      <c r="I12" s="4">
        <v>0.8</v>
      </c>
      <c r="J12" s="4">
        <f>AVERAGE(I3:I12)</f>
        <v>0.8500000000000002</v>
      </c>
      <c r="N12" s="4">
        <v>1.28</v>
      </c>
      <c r="O12" s="4">
        <f>AVERAGE(N3:N12)</f>
        <v>1.421</v>
      </c>
      <c r="S12" s="4">
        <v>1.61</v>
      </c>
      <c r="T12" s="4">
        <f>AVERAGE(S3:S12)</f>
        <v>1.623</v>
      </c>
      <c r="X12" s="4">
        <v>1.57</v>
      </c>
      <c r="Y12" s="4">
        <f>AVERAGE(X3:X12)</f>
        <v>1.625</v>
      </c>
      <c r="AC12" s="4">
        <v>1.73</v>
      </c>
      <c r="AD12" s="4">
        <f>AVERAGE(AC3:AC12)</f>
        <v>1.613</v>
      </c>
      <c r="AH12" s="4">
        <v>1.73</v>
      </c>
    </row>
    <row r="13" spans="1:34" x14ac:dyDescent="0.2">
      <c r="B13">
        <v>2</v>
      </c>
      <c r="C13" s="1" t="s">
        <v>5</v>
      </c>
      <c r="D13" s="2">
        <v>0.73</v>
      </c>
      <c r="G13">
        <v>2</v>
      </c>
      <c r="H13" s="1" t="s">
        <v>5</v>
      </c>
      <c r="I13" s="5">
        <v>0.77</v>
      </c>
      <c r="L13">
        <v>2</v>
      </c>
      <c r="M13" s="1" t="s">
        <v>35</v>
      </c>
      <c r="N13" s="5">
        <v>1.33</v>
      </c>
      <c r="Q13">
        <v>2</v>
      </c>
      <c r="R13" s="1" t="s">
        <v>35</v>
      </c>
      <c r="S13" s="5">
        <v>1.79</v>
      </c>
      <c r="V13">
        <v>2</v>
      </c>
      <c r="W13" s="1" t="s">
        <v>36</v>
      </c>
      <c r="X13" s="5">
        <v>1.69</v>
      </c>
      <c r="AA13">
        <v>2</v>
      </c>
      <c r="AB13" s="1" t="s">
        <v>36</v>
      </c>
      <c r="AC13" s="5">
        <v>1.59</v>
      </c>
      <c r="AF13">
        <v>2</v>
      </c>
      <c r="AG13" s="1" t="s">
        <v>37</v>
      </c>
      <c r="AH13" s="5">
        <v>1.39</v>
      </c>
    </row>
    <row r="14" spans="1:34" x14ac:dyDescent="0.2">
      <c r="D14" s="2">
        <v>0.75</v>
      </c>
      <c r="I14" s="5">
        <v>0.99</v>
      </c>
      <c r="N14" s="5">
        <v>1.69</v>
      </c>
      <c r="S14" s="5">
        <v>1.78</v>
      </c>
      <c r="X14" s="5">
        <v>1.78</v>
      </c>
      <c r="AC14" s="5">
        <v>1.5</v>
      </c>
      <c r="AH14" s="5">
        <v>1.6</v>
      </c>
    </row>
    <row r="15" spans="1:34" x14ac:dyDescent="0.2">
      <c r="D15" s="2">
        <v>0.57999999999999996</v>
      </c>
      <c r="I15" s="5">
        <v>1.01</v>
      </c>
      <c r="N15" s="5">
        <v>1.1100000000000001</v>
      </c>
      <c r="S15" s="5">
        <v>1.64</v>
      </c>
      <c r="X15" s="5">
        <v>1.75</v>
      </c>
      <c r="AC15" s="5">
        <v>1.68</v>
      </c>
      <c r="AH15" s="5">
        <v>1.78</v>
      </c>
    </row>
    <row r="16" spans="1:34" x14ac:dyDescent="0.2">
      <c r="D16" s="2">
        <v>0.59</v>
      </c>
      <c r="I16" s="5">
        <v>0.89</v>
      </c>
      <c r="N16" s="5">
        <v>1.63</v>
      </c>
      <c r="S16" s="5">
        <v>1.62</v>
      </c>
      <c r="X16" s="5">
        <v>1.94</v>
      </c>
      <c r="AC16" s="5">
        <v>1.8</v>
      </c>
      <c r="AH16" s="5">
        <v>1.58</v>
      </c>
    </row>
    <row r="17" spans="2:34" x14ac:dyDescent="0.2">
      <c r="D17" s="2">
        <v>0.76</v>
      </c>
      <c r="I17" s="5">
        <v>1.0900000000000001</v>
      </c>
      <c r="N17" s="5">
        <v>1.52</v>
      </c>
      <c r="S17" s="5">
        <v>1.68</v>
      </c>
      <c r="X17" s="5">
        <v>1.63</v>
      </c>
      <c r="AC17" s="5">
        <v>1.74</v>
      </c>
      <c r="AH17" s="5">
        <v>1.48</v>
      </c>
    </row>
    <row r="18" spans="2:34" x14ac:dyDescent="0.2">
      <c r="D18" s="2">
        <v>0.71</v>
      </c>
      <c r="I18" s="5">
        <v>1.02</v>
      </c>
      <c r="N18" s="5">
        <v>1.63</v>
      </c>
      <c r="S18" s="5">
        <v>1.43</v>
      </c>
      <c r="X18" s="5">
        <v>1.79</v>
      </c>
      <c r="AC18" s="5">
        <v>1.65</v>
      </c>
      <c r="AH18" s="5">
        <v>1.49</v>
      </c>
    </row>
    <row r="19" spans="2:34" x14ac:dyDescent="0.2">
      <c r="D19" s="2">
        <v>0.54</v>
      </c>
      <c r="I19" s="5">
        <v>0.9</v>
      </c>
      <c r="N19" s="5">
        <v>1.29</v>
      </c>
      <c r="S19" s="5">
        <v>1.76</v>
      </c>
      <c r="X19" s="5">
        <v>1.68</v>
      </c>
      <c r="AC19" s="5">
        <v>1.8</v>
      </c>
      <c r="AH19" s="5">
        <v>1.75</v>
      </c>
    </row>
    <row r="20" spans="2:34" x14ac:dyDescent="0.2">
      <c r="D20" s="2">
        <v>0.61</v>
      </c>
      <c r="I20" s="5">
        <v>0.85</v>
      </c>
      <c r="N20" s="5">
        <v>1.22</v>
      </c>
      <c r="S20" s="5">
        <v>1.73</v>
      </c>
      <c r="X20" s="5">
        <v>1.84</v>
      </c>
      <c r="AC20" s="5">
        <v>1.78</v>
      </c>
      <c r="AH20" s="5">
        <v>1.84</v>
      </c>
    </row>
    <row r="21" spans="2:34" x14ac:dyDescent="0.2">
      <c r="D21" s="2">
        <v>0.69</v>
      </c>
      <c r="I21" s="5">
        <v>0.93</v>
      </c>
      <c r="N21" s="5">
        <v>1.31</v>
      </c>
      <c r="S21" s="5">
        <v>1.65</v>
      </c>
      <c r="X21" s="5">
        <v>1.66</v>
      </c>
      <c r="AC21" s="5">
        <v>1.81</v>
      </c>
      <c r="AH21" s="5">
        <v>1.8</v>
      </c>
    </row>
    <row r="22" spans="2:34" s="3" customFormat="1" x14ac:dyDescent="0.2">
      <c r="D22" s="4">
        <v>0.66</v>
      </c>
      <c r="I22" s="6">
        <v>0.78</v>
      </c>
      <c r="N22" s="6">
        <v>1.38</v>
      </c>
      <c r="S22" s="6">
        <v>1.82</v>
      </c>
      <c r="X22" s="6">
        <v>1.68</v>
      </c>
      <c r="AC22" s="6">
        <v>1.79</v>
      </c>
      <c r="AH22" s="6">
        <v>1.54</v>
      </c>
    </row>
    <row r="23" spans="2:34" x14ac:dyDescent="0.2">
      <c r="B23">
        <v>3</v>
      </c>
      <c r="C23" s="1" t="s">
        <v>6</v>
      </c>
      <c r="D23" s="5">
        <v>0.7</v>
      </c>
      <c r="G23">
        <v>3</v>
      </c>
      <c r="H23" s="1" t="s">
        <v>6</v>
      </c>
      <c r="I23" s="5">
        <v>1.1499999999999999</v>
      </c>
      <c r="L23">
        <v>3</v>
      </c>
      <c r="M23" s="1" t="s">
        <v>20</v>
      </c>
      <c r="N23" s="5">
        <v>1.53</v>
      </c>
      <c r="Q23">
        <v>3</v>
      </c>
      <c r="R23" s="1" t="s">
        <v>20</v>
      </c>
      <c r="S23" s="5">
        <v>0.76</v>
      </c>
      <c r="V23">
        <v>3</v>
      </c>
      <c r="W23" s="1" t="s">
        <v>21</v>
      </c>
      <c r="X23" s="5">
        <v>1.64</v>
      </c>
      <c r="AA23">
        <v>3</v>
      </c>
      <c r="AB23" s="1" t="s">
        <v>21</v>
      </c>
      <c r="AC23" s="5">
        <v>1.78</v>
      </c>
      <c r="AF23">
        <v>3</v>
      </c>
      <c r="AG23" s="1" t="s">
        <v>31</v>
      </c>
      <c r="AH23" s="5">
        <v>1.67</v>
      </c>
    </row>
    <row r="24" spans="2:34" x14ac:dyDescent="0.2">
      <c r="D24" s="5">
        <v>0.73</v>
      </c>
      <c r="I24" s="5">
        <v>1.26</v>
      </c>
      <c r="N24" s="5">
        <v>1.56</v>
      </c>
      <c r="S24" s="5">
        <v>1.1399999999999999</v>
      </c>
      <c r="X24" s="5">
        <v>1.65</v>
      </c>
      <c r="AC24" s="5">
        <v>1.83</v>
      </c>
      <c r="AH24" s="5">
        <v>1.68</v>
      </c>
    </row>
    <row r="25" spans="2:34" x14ac:dyDescent="0.2">
      <c r="D25" s="5">
        <v>0.79</v>
      </c>
      <c r="I25" s="5">
        <v>1.29</v>
      </c>
      <c r="N25" s="5">
        <v>1.39</v>
      </c>
      <c r="S25" s="5">
        <v>1.1499999999999999</v>
      </c>
      <c r="X25" s="5">
        <v>1.71</v>
      </c>
      <c r="AC25" s="5">
        <v>1.83</v>
      </c>
      <c r="AH25" s="5">
        <v>1.29</v>
      </c>
    </row>
    <row r="26" spans="2:34" x14ac:dyDescent="0.2">
      <c r="D26" s="5">
        <v>0.65</v>
      </c>
      <c r="I26" s="5">
        <v>1.23</v>
      </c>
      <c r="N26" s="5">
        <v>1.35</v>
      </c>
      <c r="S26" s="5">
        <v>1.33</v>
      </c>
      <c r="X26" s="5">
        <v>1.75</v>
      </c>
      <c r="AC26" s="5">
        <v>1.73</v>
      </c>
      <c r="AH26" s="5">
        <v>1.62</v>
      </c>
    </row>
    <row r="27" spans="2:34" x14ac:dyDescent="0.2">
      <c r="D27" s="5">
        <v>0.73</v>
      </c>
      <c r="I27" s="5">
        <v>0.85</v>
      </c>
      <c r="N27" s="5">
        <v>1.44</v>
      </c>
      <c r="S27" s="5">
        <v>1.2</v>
      </c>
      <c r="X27" s="5">
        <v>1.78</v>
      </c>
      <c r="AC27" s="5">
        <v>1.4</v>
      </c>
      <c r="AH27" s="7" t="s">
        <v>7</v>
      </c>
    </row>
    <row r="28" spans="2:34" x14ac:dyDescent="0.2">
      <c r="D28" s="5">
        <v>0.78</v>
      </c>
      <c r="I28" s="5">
        <v>0.74</v>
      </c>
      <c r="N28" s="5">
        <v>1.51</v>
      </c>
      <c r="S28" s="5">
        <v>1.54</v>
      </c>
      <c r="X28" s="5">
        <v>1.84</v>
      </c>
      <c r="AC28" s="5">
        <v>1.59</v>
      </c>
      <c r="AH28" s="7" t="s">
        <v>7</v>
      </c>
    </row>
    <row r="29" spans="2:34" x14ac:dyDescent="0.2">
      <c r="D29" s="5">
        <v>0.74</v>
      </c>
      <c r="I29" s="5">
        <v>1.22</v>
      </c>
      <c r="N29" s="5">
        <v>1.54</v>
      </c>
      <c r="S29" s="5">
        <v>1.79</v>
      </c>
      <c r="X29" s="5">
        <v>1.75</v>
      </c>
      <c r="AC29" s="5">
        <v>1.73</v>
      </c>
      <c r="AH29" s="7" t="s">
        <v>7</v>
      </c>
    </row>
    <row r="30" spans="2:34" x14ac:dyDescent="0.2">
      <c r="D30" s="5">
        <v>0.62</v>
      </c>
      <c r="I30" s="5">
        <v>1.04</v>
      </c>
      <c r="N30" s="5">
        <v>1.56</v>
      </c>
      <c r="S30" s="5">
        <v>1.72</v>
      </c>
      <c r="X30" s="5">
        <v>1.79</v>
      </c>
      <c r="AC30" s="5">
        <v>1.7</v>
      </c>
      <c r="AH30" s="7" t="s">
        <v>7</v>
      </c>
    </row>
    <row r="31" spans="2:34" x14ac:dyDescent="0.2">
      <c r="D31" s="5">
        <v>0.8</v>
      </c>
      <c r="I31" s="5">
        <v>0.97</v>
      </c>
      <c r="N31" s="5">
        <v>1.36</v>
      </c>
      <c r="S31" s="5">
        <v>1.67</v>
      </c>
      <c r="X31" s="5">
        <v>1.74</v>
      </c>
      <c r="AC31" s="5">
        <v>1.65</v>
      </c>
      <c r="AH31" s="7" t="s">
        <v>7</v>
      </c>
    </row>
    <row r="32" spans="2:34" s="3" customFormat="1" x14ac:dyDescent="0.2">
      <c r="D32" s="6">
        <v>0.75</v>
      </c>
      <c r="I32" s="6">
        <v>0.85</v>
      </c>
      <c r="N32" s="6">
        <v>1.42</v>
      </c>
      <c r="S32" s="6">
        <v>1.63</v>
      </c>
      <c r="X32" s="6">
        <v>1.49</v>
      </c>
      <c r="AC32" s="6">
        <v>1.79</v>
      </c>
      <c r="AH32" s="8" t="s">
        <v>7</v>
      </c>
    </row>
    <row r="33" spans="1:35" s="32" customFormat="1" x14ac:dyDescent="0.2">
      <c r="C33" s="32" t="s">
        <v>64</v>
      </c>
      <c r="D33" s="5">
        <f>GEOMEAN(D3:D32)</f>
        <v>0.67660426716260524</v>
      </c>
      <c r="E33" s="5"/>
      <c r="F33" s="5"/>
      <c r="G33" s="5"/>
      <c r="H33" s="5"/>
      <c r="I33" s="5">
        <f>GEOMEAN(I3:I32)</f>
        <v>0.9319230459518496</v>
      </c>
      <c r="J33" s="5"/>
      <c r="K33" s="5"/>
      <c r="L33" s="5"/>
      <c r="M33" s="5"/>
      <c r="N33" s="5">
        <f>GEOMEAN(N3:N32)</f>
        <v>1.4269383042013373</v>
      </c>
      <c r="O33" s="5"/>
      <c r="P33" s="5"/>
      <c r="Q33" s="5"/>
      <c r="R33" s="5"/>
      <c r="S33" s="5">
        <f>GEOMEAN(S3:S32)</f>
        <v>1.5466272992121797</v>
      </c>
      <c r="T33" s="5"/>
      <c r="U33" s="5"/>
      <c r="V33" s="5"/>
      <c r="W33" s="5"/>
      <c r="X33" s="5">
        <f>GEOMEAN(X3:X32)</f>
        <v>1.6917717932625667</v>
      </c>
      <c r="Y33" s="5"/>
      <c r="Z33" s="5"/>
      <c r="AA33" s="5"/>
      <c r="AB33" s="5"/>
      <c r="AC33" s="5">
        <f>GEOMEAN(AC3:AC32)</f>
        <v>1.6726212986626754</v>
      </c>
      <c r="AH33" s="5">
        <f>GEOMEAN(AH3:AH32)</f>
        <v>1.6392644072611722</v>
      </c>
    </row>
    <row r="34" spans="1:35" x14ac:dyDescent="0.2">
      <c r="C34" t="s">
        <v>62</v>
      </c>
      <c r="D34" s="29">
        <f>_xlfn.STDEV.P(D3:D32)</f>
        <v>6.7527772064536529E-2</v>
      </c>
      <c r="I34" s="29">
        <f t="shared" ref="I34:AC34" si="0">_xlfn.STDEV.P(I3:I32)</f>
        <v>0.15768498836463657</v>
      </c>
      <c r="N34" s="29">
        <f t="shared" si="0"/>
        <v>0.12667368401614526</v>
      </c>
      <c r="S34" s="29">
        <f t="shared" si="0"/>
        <v>0.23293394390303224</v>
      </c>
      <c r="X34" s="29">
        <f t="shared" si="0"/>
        <v>9.3619205057272059E-2</v>
      </c>
      <c r="AC34">
        <f t="shared" si="0"/>
        <v>0.11431924111403512</v>
      </c>
      <c r="AH34">
        <f>_xlfn.STDEV.P(AH3:AH6,AH9:AH26)</f>
        <v>0.13881731856610796</v>
      </c>
    </row>
    <row r="36" spans="1:35" ht="15" x14ac:dyDescent="0.25">
      <c r="A36" s="62">
        <v>600</v>
      </c>
      <c r="B36" s="63" t="s">
        <v>8</v>
      </c>
      <c r="C36" s="63"/>
      <c r="D36" s="63"/>
      <c r="E36" s="10"/>
      <c r="F36" s="62">
        <v>850</v>
      </c>
      <c r="G36" s="63" t="s">
        <v>8</v>
      </c>
      <c r="H36" s="63"/>
      <c r="I36" s="63"/>
      <c r="J36" s="10"/>
      <c r="K36" s="62">
        <v>1200</v>
      </c>
      <c r="L36" s="63" t="s">
        <v>8</v>
      </c>
      <c r="M36" s="63"/>
      <c r="N36" s="63"/>
      <c r="O36" s="10"/>
      <c r="P36" s="62">
        <v>1450</v>
      </c>
      <c r="Q36" s="63" t="s">
        <v>8</v>
      </c>
      <c r="R36" s="63"/>
      <c r="S36" s="63"/>
      <c r="T36" s="10"/>
      <c r="U36" s="62">
        <v>1800</v>
      </c>
      <c r="V36" s="63" t="s">
        <v>8</v>
      </c>
      <c r="W36" s="63"/>
      <c r="X36" s="63"/>
      <c r="Y36" s="10"/>
      <c r="Z36" s="62">
        <v>2050</v>
      </c>
      <c r="AA36" s="63" t="s">
        <v>8</v>
      </c>
      <c r="AB36" s="63"/>
      <c r="AC36" s="63"/>
      <c r="AD36" s="10"/>
      <c r="AE36" s="62">
        <v>2400</v>
      </c>
      <c r="AF36" s="63" t="s">
        <v>8</v>
      </c>
      <c r="AG36" s="63"/>
      <c r="AH36" s="63"/>
    </row>
    <row r="37" spans="1:35" x14ac:dyDescent="0.2">
      <c r="A37" s="62"/>
      <c r="B37" s="10" t="s">
        <v>1</v>
      </c>
      <c r="C37" s="10" t="s">
        <v>0</v>
      </c>
      <c r="D37" s="10" t="s">
        <v>3</v>
      </c>
      <c r="E37" s="10"/>
      <c r="F37" s="62"/>
      <c r="G37" s="10" t="s">
        <v>1</v>
      </c>
      <c r="H37" s="10" t="s">
        <v>0</v>
      </c>
      <c r="I37" s="10" t="s">
        <v>3</v>
      </c>
      <c r="J37" s="10"/>
      <c r="K37" s="62"/>
      <c r="L37" s="10" t="s">
        <v>1</v>
      </c>
      <c r="M37" s="10" t="s">
        <v>0</v>
      </c>
      <c r="N37" s="10" t="s">
        <v>3</v>
      </c>
      <c r="O37" s="10"/>
      <c r="P37" s="62"/>
      <c r="Q37" s="10" t="s">
        <v>1</v>
      </c>
      <c r="R37" s="10" t="s">
        <v>0</v>
      </c>
      <c r="S37" s="10" t="s">
        <v>3</v>
      </c>
      <c r="T37" s="10"/>
      <c r="U37" s="62"/>
      <c r="V37" s="10" t="s">
        <v>1</v>
      </c>
      <c r="W37" s="10" t="s">
        <v>0</v>
      </c>
      <c r="X37" s="10" t="s">
        <v>3</v>
      </c>
      <c r="Y37" s="10"/>
      <c r="Z37" s="62"/>
      <c r="AA37" s="10" t="s">
        <v>1</v>
      </c>
      <c r="AB37" s="10" t="s">
        <v>0</v>
      </c>
      <c r="AC37" s="10" t="s">
        <v>3</v>
      </c>
      <c r="AD37" s="10"/>
      <c r="AE37" s="62"/>
      <c r="AF37" s="10" t="s">
        <v>1</v>
      </c>
      <c r="AG37" s="10" t="s">
        <v>0</v>
      </c>
      <c r="AH37" s="10" t="s">
        <v>3</v>
      </c>
    </row>
    <row r="38" spans="1:35" x14ac:dyDescent="0.2">
      <c r="B38">
        <v>1</v>
      </c>
      <c r="C38" s="1" t="s">
        <v>14</v>
      </c>
      <c r="D38" s="2">
        <v>0.38</v>
      </c>
      <c r="G38">
        <v>1</v>
      </c>
      <c r="H38" s="1" t="s">
        <v>11</v>
      </c>
      <c r="I38" s="2">
        <v>0.62</v>
      </c>
      <c r="L38">
        <v>1</v>
      </c>
      <c r="M38" s="1" t="s">
        <v>17</v>
      </c>
      <c r="N38" s="2">
        <v>1.1000000000000001</v>
      </c>
      <c r="Q38">
        <v>1</v>
      </c>
      <c r="R38" s="1" t="s">
        <v>18</v>
      </c>
      <c r="S38" s="2">
        <v>1.35</v>
      </c>
      <c r="V38">
        <v>1</v>
      </c>
      <c r="W38" s="1" t="s">
        <v>19</v>
      </c>
      <c r="X38" s="2">
        <v>1.78</v>
      </c>
      <c r="AA38">
        <v>1</v>
      </c>
      <c r="AB38" s="1" t="s">
        <v>28</v>
      </c>
      <c r="AC38" s="2">
        <v>1.59</v>
      </c>
      <c r="AF38">
        <v>1</v>
      </c>
      <c r="AG38" s="1" t="s">
        <v>29</v>
      </c>
      <c r="AH38" s="2">
        <v>1.68</v>
      </c>
    </row>
    <row r="39" spans="1:35" x14ac:dyDescent="0.2">
      <c r="D39" s="2">
        <v>0.35</v>
      </c>
      <c r="I39" s="2">
        <v>0.75</v>
      </c>
      <c r="N39" s="2">
        <v>1.1499999999999999</v>
      </c>
      <c r="S39" s="2">
        <v>1.49</v>
      </c>
      <c r="X39" s="2">
        <v>1.69</v>
      </c>
      <c r="AC39" s="2">
        <v>1.64</v>
      </c>
      <c r="AH39" s="2">
        <v>1.65</v>
      </c>
    </row>
    <row r="40" spans="1:35" x14ac:dyDescent="0.2">
      <c r="D40" s="2">
        <v>0.32</v>
      </c>
      <c r="I40" s="2">
        <v>0.7</v>
      </c>
      <c r="N40" s="2">
        <v>1.19</v>
      </c>
      <c r="S40" s="2">
        <v>1.33</v>
      </c>
      <c r="X40" s="2">
        <v>1.77</v>
      </c>
      <c r="AC40" s="2">
        <v>1.68</v>
      </c>
      <c r="AH40" s="2">
        <v>1.74</v>
      </c>
    </row>
    <row r="41" spans="1:35" x14ac:dyDescent="0.2">
      <c r="D41" s="2">
        <v>0.3</v>
      </c>
      <c r="I41" s="2">
        <v>0.55000000000000004</v>
      </c>
      <c r="N41" s="2">
        <v>0.75</v>
      </c>
      <c r="S41" s="2">
        <v>1.42</v>
      </c>
      <c r="X41" s="2">
        <v>1.62</v>
      </c>
      <c r="AC41" s="2">
        <v>1.6</v>
      </c>
      <c r="AH41" s="2">
        <v>1.61</v>
      </c>
    </row>
    <row r="42" spans="1:35" x14ac:dyDescent="0.2">
      <c r="D42" s="2">
        <v>0.37</v>
      </c>
      <c r="I42" s="2">
        <v>0.54</v>
      </c>
      <c r="N42" s="2">
        <v>0.74</v>
      </c>
      <c r="S42" s="2">
        <v>1.28</v>
      </c>
      <c r="X42" s="2">
        <v>1.7</v>
      </c>
      <c r="AC42" s="2">
        <v>1.62</v>
      </c>
      <c r="AH42" s="12">
        <v>1.55</v>
      </c>
    </row>
    <row r="43" spans="1:35" x14ac:dyDescent="0.2">
      <c r="D43" s="2">
        <v>0.4</v>
      </c>
      <c r="I43" s="2">
        <v>0.62</v>
      </c>
      <c r="N43" s="2">
        <v>0.92</v>
      </c>
      <c r="S43" s="2">
        <v>1.41</v>
      </c>
      <c r="X43" s="2">
        <v>1.59</v>
      </c>
      <c r="AC43" s="2">
        <v>1.54</v>
      </c>
      <c r="AH43" s="13">
        <v>1.64</v>
      </c>
    </row>
    <row r="44" spans="1:35" x14ac:dyDescent="0.2">
      <c r="D44" s="2">
        <v>0.39</v>
      </c>
      <c r="I44" s="2">
        <v>0.7</v>
      </c>
      <c r="N44" s="2">
        <v>0.77</v>
      </c>
      <c r="S44" s="2">
        <v>1.44</v>
      </c>
      <c r="X44" s="2">
        <v>1.76</v>
      </c>
      <c r="AC44" s="2">
        <v>1.55</v>
      </c>
      <c r="AH44" s="13">
        <v>1.72</v>
      </c>
    </row>
    <row r="45" spans="1:35" x14ac:dyDescent="0.2">
      <c r="D45" s="2">
        <v>0.38</v>
      </c>
      <c r="I45" s="2">
        <v>0.74</v>
      </c>
      <c r="N45" s="2">
        <v>0.98</v>
      </c>
      <c r="S45" s="2">
        <v>1.38</v>
      </c>
      <c r="X45" s="2">
        <v>1.74</v>
      </c>
      <c r="AC45" s="2">
        <v>1.64</v>
      </c>
      <c r="AH45" s="13">
        <v>1.64</v>
      </c>
    </row>
    <row r="46" spans="1:35" x14ac:dyDescent="0.2">
      <c r="D46" s="2">
        <v>0.4</v>
      </c>
      <c r="E46">
        <f>_xlfn.STDEV.P(D38:D47)</f>
        <v>3.4351128074635341E-2</v>
      </c>
      <c r="I46" s="2">
        <v>0.62</v>
      </c>
      <c r="J46">
        <f>_xlfn.STDEV.P(I38:I47)</f>
        <v>6.9828361000383379E-2</v>
      </c>
      <c r="N46" s="2">
        <v>0.85</v>
      </c>
      <c r="O46">
        <f>_xlfn.STDEV.P(N38:N47)</f>
        <v>0.1600281225285107</v>
      </c>
      <c r="S46" s="2">
        <v>1.44</v>
      </c>
      <c r="T46">
        <f>_xlfn.STDEV.P(S38:S47)</f>
        <v>6.2361847310675421E-2</v>
      </c>
      <c r="X46" s="2">
        <v>1.64</v>
      </c>
      <c r="Y46">
        <f>_xlfn.STDEV.P(X38:X47)</f>
        <v>8.2589345559823849E-2</v>
      </c>
      <c r="AC46" s="2">
        <v>1.66</v>
      </c>
      <c r="AD46">
        <f>_xlfn.STDEV.P(AC38:AC47)</f>
        <v>4.7116875957558937E-2</v>
      </c>
      <c r="AH46" s="13">
        <v>1.66</v>
      </c>
      <c r="AI46">
        <f>_xlfn.STDEV.P(AH38:AH47)</f>
        <v>5.1195702944680795E-2</v>
      </c>
    </row>
    <row r="47" spans="1:35" x14ac:dyDescent="0.2">
      <c r="A47" s="3"/>
      <c r="B47" s="3"/>
      <c r="C47" s="3"/>
      <c r="D47" s="4">
        <v>0.41</v>
      </c>
      <c r="E47" s="4">
        <f>AVERAGE(D38:D47)</f>
        <v>0.37</v>
      </c>
      <c r="F47" s="3"/>
      <c r="G47" s="3"/>
      <c r="H47" s="3"/>
      <c r="I47" s="4">
        <v>0.68</v>
      </c>
      <c r="J47" s="4">
        <f>AVERAGE(I38:I47)</f>
        <v>0.65200000000000002</v>
      </c>
      <c r="K47" s="3"/>
      <c r="L47" s="3"/>
      <c r="M47" s="3"/>
      <c r="N47" s="4">
        <v>0.84</v>
      </c>
      <c r="O47" s="4">
        <f>AVERAGE(N38:N47)</f>
        <v>0.92899999999999994</v>
      </c>
      <c r="P47" s="3"/>
      <c r="Q47" s="3"/>
      <c r="R47" s="3"/>
      <c r="S47" s="4">
        <v>1.47</v>
      </c>
      <c r="T47" s="4">
        <f>AVERAGE(S38:S47)</f>
        <v>1.4009999999999998</v>
      </c>
      <c r="U47" s="3"/>
      <c r="V47" s="3"/>
      <c r="W47" s="3"/>
      <c r="X47" s="4">
        <v>1.88</v>
      </c>
      <c r="Y47" s="4">
        <f>AVERAGE(X38:X47)</f>
        <v>1.7170000000000001</v>
      </c>
      <c r="Z47" s="3"/>
      <c r="AA47" s="3"/>
      <c r="AB47" s="3"/>
      <c r="AC47" s="4">
        <v>1.68</v>
      </c>
      <c r="AD47" s="4">
        <f>AVERAGE(AC38:AC47)</f>
        <v>1.6199999999999999</v>
      </c>
      <c r="AE47" s="3"/>
      <c r="AF47" s="3"/>
      <c r="AG47" s="3"/>
      <c r="AH47" s="14">
        <v>1.68</v>
      </c>
      <c r="AI47" s="2">
        <f>AVERAGE(AH38:AH47)</f>
        <v>1.6570000000000005</v>
      </c>
    </row>
    <row r="48" spans="1:35" x14ac:dyDescent="0.2">
      <c r="B48">
        <v>2</v>
      </c>
      <c r="C48" s="1"/>
      <c r="D48" s="2">
        <v>0.61</v>
      </c>
      <c r="G48">
        <v>2</v>
      </c>
      <c r="H48" s="1"/>
      <c r="I48" s="5">
        <v>0.75</v>
      </c>
      <c r="L48">
        <v>2</v>
      </c>
      <c r="M48" s="1"/>
      <c r="N48" s="5">
        <v>1.28</v>
      </c>
      <c r="Q48">
        <v>2</v>
      </c>
      <c r="R48" s="1"/>
      <c r="S48" s="5">
        <v>1.27</v>
      </c>
      <c r="V48">
        <v>2</v>
      </c>
      <c r="W48" s="1"/>
      <c r="X48" s="5">
        <v>1.73</v>
      </c>
      <c r="AA48">
        <v>2</v>
      </c>
      <c r="AB48" s="1"/>
      <c r="AC48" s="5">
        <v>1.76</v>
      </c>
      <c r="AF48">
        <v>2</v>
      </c>
      <c r="AG48" s="1"/>
      <c r="AH48" s="7" t="s">
        <v>7</v>
      </c>
    </row>
    <row r="49" spans="1:34" x14ac:dyDescent="0.2">
      <c r="D49" s="2">
        <v>0.51</v>
      </c>
      <c r="I49" s="5">
        <v>0.74</v>
      </c>
      <c r="N49" s="5">
        <v>1.31</v>
      </c>
      <c r="S49" s="5">
        <v>1.64</v>
      </c>
      <c r="X49" s="5">
        <v>1.78</v>
      </c>
      <c r="AC49" s="5">
        <v>1.78</v>
      </c>
      <c r="AH49" s="7" t="s">
        <v>7</v>
      </c>
    </row>
    <row r="50" spans="1:34" x14ac:dyDescent="0.2">
      <c r="D50" s="2">
        <v>0.65</v>
      </c>
      <c r="I50" s="5">
        <v>0.83</v>
      </c>
      <c r="N50" s="5">
        <v>1.2</v>
      </c>
      <c r="S50" s="5">
        <v>1.35</v>
      </c>
      <c r="X50" s="5">
        <v>1.68</v>
      </c>
      <c r="AC50" s="5">
        <v>1.6</v>
      </c>
      <c r="AH50" s="7" t="s">
        <v>7</v>
      </c>
    </row>
    <row r="51" spans="1:34" x14ac:dyDescent="0.2">
      <c r="D51" s="2">
        <v>0.52</v>
      </c>
      <c r="I51" s="5">
        <v>0.82</v>
      </c>
      <c r="N51" s="5">
        <v>1.24</v>
      </c>
      <c r="S51" s="5">
        <v>1.48</v>
      </c>
      <c r="X51" s="5">
        <v>1.67</v>
      </c>
      <c r="AC51" s="5">
        <v>1.79</v>
      </c>
      <c r="AH51" s="7" t="s">
        <v>7</v>
      </c>
    </row>
    <row r="52" spans="1:34" x14ac:dyDescent="0.2">
      <c r="D52" s="2">
        <v>0.59</v>
      </c>
      <c r="I52" s="5">
        <v>0.7</v>
      </c>
      <c r="N52" s="5">
        <v>1.32</v>
      </c>
      <c r="S52" s="5">
        <v>1.52</v>
      </c>
      <c r="X52" s="5">
        <v>1.75</v>
      </c>
      <c r="AC52" s="5">
        <v>1.78</v>
      </c>
      <c r="AH52" s="7" t="s">
        <v>7</v>
      </c>
    </row>
    <row r="53" spans="1:34" x14ac:dyDescent="0.2">
      <c r="D53" s="2">
        <v>0.54</v>
      </c>
      <c r="I53" s="5">
        <v>0.78</v>
      </c>
      <c r="N53" s="5">
        <v>1.24</v>
      </c>
      <c r="S53" s="5">
        <v>1.5</v>
      </c>
      <c r="X53" s="5">
        <v>1.6</v>
      </c>
      <c r="AC53" s="5">
        <v>1.83</v>
      </c>
      <c r="AH53" s="7" t="s">
        <v>7</v>
      </c>
    </row>
    <row r="54" spans="1:34" x14ac:dyDescent="0.2">
      <c r="D54" s="2">
        <v>0.65</v>
      </c>
      <c r="I54" s="5">
        <v>0.8</v>
      </c>
      <c r="N54" s="5">
        <v>1.29</v>
      </c>
      <c r="S54" s="5">
        <v>1.57</v>
      </c>
      <c r="X54" s="5">
        <v>1.64</v>
      </c>
      <c r="AC54" s="5">
        <v>1.71</v>
      </c>
      <c r="AH54" s="7" t="s">
        <v>7</v>
      </c>
    </row>
    <row r="55" spans="1:34" x14ac:dyDescent="0.2">
      <c r="D55" s="2">
        <v>0.63</v>
      </c>
      <c r="I55" s="5">
        <v>0.78</v>
      </c>
      <c r="N55" s="5">
        <v>1.01</v>
      </c>
      <c r="S55" s="5">
        <v>1.6</v>
      </c>
      <c r="X55" s="5">
        <v>1.75</v>
      </c>
      <c r="AC55" s="5">
        <v>1.89</v>
      </c>
      <c r="AH55" s="7" t="s">
        <v>7</v>
      </c>
    </row>
    <row r="56" spans="1:34" x14ac:dyDescent="0.2">
      <c r="D56" s="2">
        <v>0.63</v>
      </c>
      <c r="I56" s="5">
        <v>0.77</v>
      </c>
      <c r="N56" s="5">
        <v>1.37</v>
      </c>
      <c r="S56" s="5">
        <v>1.54</v>
      </c>
      <c r="X56" s="5">
        <v>1.7</v>
      </c>
      <c r="AC56" s="5">
        <v>1.71</v>
      </c>
      <c r="AH56" s="7" t="s">
        <v>7</v>
      </c>
    </row>
    <row r="57" spans="1:34" x14ac:dyDescent="0.2">
      <c r="A57" s="3"/>
      <c r="B57" s="3"/>
      <c r="C57" s="3"/>
      <c r="D57" s="4">
        <v>0.52</v>
      </c>
      <c r="E57" s="3"/>
      <c r="F57" s="3"/>
      <c r="G57" s="3"/>
      <c r="H57" s="3"/>
      <c r="I57" s="6">
        <v>0.74</v>
      </c>
      <c r="J57" s="3"/>
      <c r="K57" s="3"/>
      <c r="L57" s="3"/>
      <c r="M57" s="3"/>
      <c r="N57" s="6">
        <v>1.29</v>
      </c>
      <c r="O57" s="3"/>
      <c r="P57" s="3"/>
      <c r="Q57" s="3"/>
      <c r="R57" s="3"/>
      <c r="S57" s="6">
        <v>1.53</v>
      </c>
      <c r="T57" s="3"/>
      <c r="U57" s="3"/>
      <c r="V57" s="3"/>
      <c r="W57" s="3"/>
      <c r="X57" s="6">
        <v>1.69</v>
      </c>
      <c r="Y57" s="3"/>
      <c r="Z57" s="3"/>
      <c r="AA57" s="3"/>
      <c r="AB57" s="3"/>
      <c r="AC57" s="6">
        <v>1.74</v>
      </c>
      <c r="AD57" s="3"/>
      <c r="AE57" s="3"/>
      <c r="AF57" s="3"/>
      <c r="AG57" s="3"/>
      <c r="AH57" s="8" t="s">
        <v>7</v>
      </c>
    </row>
    <row r="58" spans="1:34" x14ac:dyDescent="0.2">
      <c r="B58">
        <v>3</v>
      </c>
      <c r="C58" s="1" t="s">
        <v>66</v>
      </c>
      <c r="D58" s="5">
        <v>0.47</v>
      </c>
      <c r="G58">
        <v>3</v>
      </c>
      <c r="H58" s="1" t="s">
        <v>66</v>
      </c>
      <c r="I58" s="5">
        <v>0.75</v>
      </c>
      <c r="L58">
        <v>3</v>
      </c>
      <c r="M58" s="1" t="s">
        <v>67</v>
      </c>
      <c r="N58" s="5">
        <v>1.06</v>
      </c>
      <c r="Q58">
        <v>3</v>
      </c>
      <c r="R58" s="1" t="s">
        <v>68</v>
      </c>
      <c r="S58" s="5">
        <v>1.38</v>
      </c>
      <c r="V58">
        <v>3</v>
      </c>
      <c r="W58" s="1" t="s">
        <v>69</v>
      </c>
      <c r="X58" s="5">
        <v>1.57</v>
      </c>
      <c r="AA58">
        <v>3</v>
      </c>
      <c r="AB58" s="1" t="s">
        <v>69</v>
      </c>
      <c r="AC58" s="5">
        <v>1.64</v>
      </c>
      <c r="AF58">
        <v>3</v>
      </c>
      <c r="AG58" s="1" t="s">
        <v>70</v>
      </c>
      <c r="AH58" s="5">
        <v>1.87</v>
      </c>
    </row>
    <row r="59" spans="1:34" x14ac:dyDescent="0.2">
      <c r="D59" s="5">
        <v>0.56999999999999995</v>
      </c>
      <c r="I59" s="5">
        <v>0.77</v>
      </c>
      <c r="N59" s="5">
        <v>0.88</v>
      </c>
      <c r="S59" s="5">
        <v>1.3</v>
      </c>
      <c r="X59" s="5">
        <v>1.6</v>
      </c>
      <c r="AC59" s="5">
        <v>1.78</v>
      </c>
      <c r="AH59" s="5">
        <v>1.83</v>
      </c>
    </row>
    <row r="60" spans="1:34" x14ac:dyDescent="0.2">
      <c r="D60" s="5">
        <v>0.63</v>
      </c>
      <c r="I60" s="5">
        <v>0.78</v>
      </c>
      <c r="N60" s="5">
        <v>1.01</v>
      </c>
      <c r="S60" s="5">
        <v>1.4</v>
      </c>
      <c r="X60" s="5">
        <v>1.73</v>
      </c>
      <c r="AC60" s="5">
        <v>1.8</v>
      </c>
      <c r="AH60" s="5">
        <v>1.84</v>
      </c>
    </row>
    <row r="61" spans="1:34" x14ac:dyDescent="0.2">
      <c r="D61" s="5">
        <v>0.61</v>
      </c>
      <c r="I61" s="5">
        <v>0.75</v>
      </c>
      <c r="N61" s="5">
        <v>1.1499999999999999</v>
      </c>
      <c r="S61" s="5">
        <v>1.33</v>
      </c>
      <c r="X61" s="5">
        <v>1.75</v>
      </c>
      <c r="AC61" s="5">
        <v>1.85</v>
      </c>
      <c r="AH61" s="5">
        <v>1.79</v>
      </c>
    </row>
    <row r="62" spans="1:34" x14ac:dyDescent="0.2">
      <c r="D62" s="5">
        <v>0.59</v>
      </c>
      <c r="I62" s="5">
        <v>0.78</v>
      </c>
      <c r="N62" s="5">
        <v>0.88</v>
      </c>
      <c r="S62" s="5">
        <v>1.43</v>
      </c>
      <c r="X62" s="5">
        <v>1.72</v>
      </c>
      <c r="AC62" s="5">
        <v>1.78</v>
      </c>
      <c r="AH62" s="12">
        <v>1.85</v>
      </c>
    </row>
    <row r="63" spans="1:34" x14ac:dyDescent="0.2">
      <c r="D63" s="5">
        <v>0.64</v>
      </c>
      <c r="I63" s="5">
        <v>0.76</v>
      </c>
      <c r="N63" s="5">
        <v>1.04</v>
      </c>
      <c r="S63" s="5">
        <v>1.1599999999999999</v>
      </c>
      <c r="X63" s="5">
        <v>1.68</v>
      </c>
      <c r="AC63" s="5">
        <v>1.75</v>
      </c>
      <c r="AH63" s="12">
        <v>1.85</v>
      </c>
    </row>
    <row r="64" spans="1:34" x14ac:dyDescent="0.2">
      <c r="D64" s="5">
        <v>0.57999999999999996</v>
      </c>
      <c r="I64" s="5">
        <v>0.79</v>
      </c>
      <c r="N64" s="5">
        <v>1.05</v>
      </c>
      <c r="S64" s="5">
        <v>1.48</v>
      </c>
      <c r="X64" s="5">
        <v>1.69</v>
      </c>
      <c r="AC64" s="5">
        <v>1.81</v>
      </c>
      <c r="AH64" s="12">
        <v>1.74</v>
      </c>
    </row>
    <row r="65" spans="1:34" x14ac:dyDescent="0.2">
      <c r="D65" s="5">
        <v>0.59</v>
      </c>
      <c r="I65" s="5">
        <v>0.68</v>
      </c>
      <c r="N65" s="5">
        <v>1.0900000000000001</v>
      </c>
      <c r="S65" s="5">
        <v>1.53</v>
      </c>
      <c r="X65" s="5">
        <v>1.6</v>
      </c>
      <c r="AC65" s="5">
        <v>1.85</v>
      </c>
      <c r="AH65" s="12">
        <v>1.68</v>
      </c>
    </row>
    <row r="66" spans="1:34" x14ac:dyDescent="0.2">
      <c r="D66" s="5">
        <v>0.62</v>
      </c>
      <c r="I66" s="5">
        <v>0.78</v>
      </c>
      <c r="N66" s="5">
        <v>1.19</v>
      </c>
      <c r="S66" s="5">
        <v>1.65</v>
      </c>
      <c r="X66" s="5">
        <v>1.77</v>
      </c>
      <c r="AC66" s="5">
        <v>1.85</v>
      </c>
      <c r="AH66" s="12">
        <v>1.79</v>
      </c>
    </row>
    <row r="67" spans="1:34" x14ac:dyDescent="0.2">
      <c r="A67" s="3"/>
      <c r="B67" s="3"/>
      <c r="C67" s="3"/>
      <c r="D67" s="6">
        <v>0.54</v>
      </c>
      <c r="E67" s="3"/>
      <c r="F67" s="3"/>
      <c r="G67" s="3"/>
      <c r="H67" s="3"/>
      <c r="I67" s="6">
        <v>0.76</v>
      </c>
      <c r="J67" s="3"/>
      <c r="K67" s="3"/>
      <c r="L67" s="3"/>
      <c r="M67" s="3"/>
      <c r="N67" s="6">
        <v>1.1399999999999999</v>
      </c>
      <c r="O67" s="3"/>
      <c r="P67" s="3"/>
      <c r="Q67" s="3"/>
      <c r="R67" s="3"/>
      <c r="S67" s="6">
        <v>1.49</v>
      </c>
      <c r="T67" s="3"/>
      <c r="U67" s="3"/>
      <c r="V67" s="3"/>
      <c r="W67" s="3"/>
      <c r="X67" s="6">
        <v>1.73</v>
      </c>
      <c r="Y67" s="3"/>
      <c r="Z67" s="3"/>
      <c r="AA67" s="3"/>
      <c r="AB67" s="3"/>
      <c r="AC67" s="6">
        <v>1.76</v>
      </c>
      <c r="AD67" s="3"/>
      <c r="AE67" s="3"/>
      <c r="AF67" s="3"/>
      <c r="AG67" s="3"/>
      <c r="AH67" s="14">
        <v>1.88</v>
      </c>
    </row>
    <row r="68" spans="1:34" x14ac:dyDescent="0.2">
      <c r="A68" s="32"/>
      <c r="B68" s="32"/>
      <c r="C68" s="32" t="s">
        <v>64</v>
      </c>
      <c r="D68" s="5">
        <f>AVERAGE(D38:D67)</f>
        <v>0.51300000000000001</v>
      </c>
      <c r="E68" s="5"/>
      <c r="F68" s="5"/>
      <c r="G68" s="5"/>
      <c r="H68" s="5"/>
      <c r="I68" s="5">
        <f t="shared" ref="I68:AC68" si="1">AVERAGE(I38:I67)</f>
        <v>0.72766666666666668</v>
      </c>
      <c r="J68" s="5"/>
      <c r="K68" s="5"/>
      <c r="L68" s="5"/>
      <c r="M68" s="5"/>
      <c r="N68" s="5">
        <f t="shared" si="1"/>
        <v>1.0776666666666666</v>
      </c>
      <c r="O68" s="5"/>
      <c r="P68" s="5"/>
      <c r="Q68" s="5"/>
      <c r="R68" s="5"/>
      <c r="S68" s="5">
        <f t="shared" si="1"/>
        <v>1.4386666666666665</v>
      </c>
      <c r="T68" s="5"/>
      <c r="U68" s="5"/>
      <c r="V68" s="5"/>
      <c r="W68" s="5"/>
      <c r="X68" s="5">
        <f t="shared" si="1"/>
        <v>1.7</v>
      </c>
      <c r="Y68" s="5"/>
      <c r="Z68" s="5"/>
      <c r="AA68" s="5"/>
      <c r="AB68" s="5"/>
      <c r="AC68" s="5">
        <f t="shared" si="1"/>
        <v>1.7220000000000004</v>
      </c>
      <c r="AD68" s="32"/>
      <c r="AE68" s="32"/>
      <c r="AF68" s="32"/>
      <c r="AG68" s="32"/>
      <c r="AH68" s="13">
        <f>AVERAGE(AH58:AH67,AH38:AH47)</f>
        <v>1.7344999999999995</v>
      </c>
    </row>
    <row r="69" spans="1:34" x14ac:dyDescent="0.2">
      <c r="C69" t="s">
        <v>62</v>
      </c>
      <c r="D69" s="29">
        <f>_xlfn.STDEV.P(D38:D67)</f>
        <v>0.11109005356016351</v>
      </c>
      <c r="E69" s="29"/>
      <c r="F69" s="29"/>
      <c r="G69" s="29"/>
      <c r="H69" s="29"/>
      <c r="I69" s="29">
        <f t="shared" ref="I69:AC69" si="2">_xlfn.STDEV.P(I38:I67)</f>
        <v>7.2649080440765984E-2</v>
      </c>
      <c r="J69" s="29"/>
      <c r="K69" s="29"/>
      <c r="L69" s="29"/>
      <c r="M69" s="29"/>
      <c r="N69" s="29">
        <f t="shared" si="2"/>
        <v>0.18126745126715177</v>
      </c>
      <c r="O69" s="29"/>
      <c r="P69" s="29"/>
      <c r="Q69" s="29"/>
      <c r="R69" s="29"/>
      <c r="S69" s="29">
        <f t="shared" si="2"/>
        <v>0.11179544812836621</v>
      </c>
      <c r="T69" s="29"/>
      <c r="U69" s="29"/>
      <c r="V69" s="29"/>
      <c r="W69" s="29"/>
      <c r="X69" s="29">
        <f t="shared" si="2"/>
        <v>6.9618005333869373E-2</v>
      </c>
      <c r="Y69" s="29"/>
      <c r="Z69" s="29"/>
      <c r="AA69" s="29"/>
      <c r="AB69" s="29"/>
      <c r="AC69" s="29">
        <f t="shared" si="2"/>
        <v>9.5407896249035215E-2</v>
      </c>
      <c r="AH69" s="29">
        <f>_xlfn.STDEV.P(AH38:AH47,AH58:AH67)</f>
        <v>9.536639869471851E-2</v>
      </c>
    </row>
    <row r="71" spans="1:34" ht="15" x14ac:dyDescent="0.25">
      <c r="A71" s="60">
        <v>600</v>
      </c>
      <c r="B71" s="61" t="s">
        <v>38</v>
      </c>
      <c r="C71" s="61"/>
      <c r="D71" s="61"/>
      <c r="E71" s="11"/>
      <c r="F71" s="60">
        <v>850</v>
      </c>
      <c r="G71" s="61" t="s">
        <v>39</v>
      </c>
      <c r="H71" s="61"/>
      <c r="I71" s="61"/>
      <c r="J71" s="11"/>
      <c r="K71" s="60">
        <v>1200</v>
      </c>
      <c r="L71" s="61" t="s">
        <v>39</v>
      </c>
      <c r="M71" s="61"/>
      <c r="N71" s="61"/>
      <c r="O71" s="11"/>
      <c r="P71" s="60">
        <v>1450</v>
      </c>
      <c r="Q71" s="61" t="s">
        <v>39</v>
      </c>
      <c r="R71" s="61"/>
      <c r="S71" s="61"/>
      <c r="T71" s="11"/>
      <c r="U71" s="60">
        <v>1800</v>
      </c>
      <c r="V71" s="61" t="s">
        <v>39</v>
      </c>
      <c r="W71" s="61"/>
      <c r="X71" s="61"/>
      <c r="Y71" s="11"/>
      <c r="Z71" s="60">
        <v>2050</v>
      </c>
      <c r="AA71" s="61" t="s">
        <v>39</v>
      </c>
      <c r="AB71" s="61"/>
      <c r="AC71" s="61"/>
      <c r="AD71" s="11"/>
      <c r="AE71" s="60">
        <v>2400</v>
      </c>
      <c r="AF71" s="61" t="s">
        <v>39</v>
      </c>
      <c r="AG71" s="61"/>
      <c r="AH71" s="61"/>
    </row>
    <row r="72" spans="1:34" x14ac:dyDescent="0.2">
      <c r="A72" s="60"/>
      <c r="B72" s="11" t="s">
        <v>1</v>
      </c>
      <c r="C72" s="11" t="s">
        <v>0</v>
      </c>
      <c r="D72" s="11" t="s">
        <v>3</v>
      </c>
      <c r="E72" s="11"/>
      <c r="F72" s="60"/>
      <c r="G72" s="11" t="s">
        <v>1</v>
      </c>
      <c r="H72" s="11" t="s">
        <v>0</v>
      </c>
      <c r="I72" s="11" t="s">
        <v>3</v>
      </c>
      <c r="J72" s="11"/>
      <c r="K72" s="60"/>
      <c r="L72" s="11" t="s">
        <v>1</v>
      </c>
      <c r="M72" s="11" t="s">
        <v>0</v>
      </c>
      <c r="N72" s="11" t="s">
        <v>3</v>
      </c>
      <c r="O72" s="11"/>
      <c r="P72" s="60"/>
      <c r="Q72" s="11" t="s">
        <v>1</v>
      </c>
      <c r="R72" s="11" t="s">
        <v>0</v>
      </c>
      <c r="S72" s="11" t="s">
        <v>3</v>
      </c>
      <c r="T72" s="11"/>
      <c r="U72" s="60"/>
      <c r="V72" s="11" t="s">
        <v>1</v>
      </c>
      <c r="W72" s="11" t="s">
        <v>0</v>
      </c>
      <c r="X72" s="11" t="s">
        <v>3</v>
      </c>
      <c r="Y72" s="11"/>
      <c r="Z72" s="60"/>
      <c r="AA72" s="11" t="s">
        <v>1</v>
      </c>
      <c r="AB72" s="11" t="s">
        <v>0</v>
      </c>
      <c r="AC72" s="11" t="s">
        <v>3</v>
      </c>
      <c r="AD72" s="11"/>
      <c r="AE72" s="60"/>
      <c r="AF72" s="11" t="s">
        <v>1</v>
      </c>
      <c r="AG72" s="11" t="s">
        <v>0</v>
      </c>
      <c r="AH72" s="11" t="s">
        <v>3</v>
      </c>
    </row>
    <row r="73" spans="1:34" x14ac:dyDescent="0.2">
      <c r="B73">
        <v>1</v>
      </c>
      <c r="C73" s="1" t="s">
        <v>5</v>
      </c>
      <c r="D73" s="2">
        <v>0.61</v>
      </c>
      <c r="G73">
        <v>1</v>
      </c>
      <c r="H73" s="1" t="s">
        <v>35</v>
      </c>
      <c r="I73" s="2">
        <v>0.8</v>
      </c>
      <c r="L73">
        <v>1</v>
      </c>
      <c r="M73" s="1" t="s">
        <v>36</v>
      </c>
      <c r="N73" s="2">
        <v>1.23</v>
      </c>
      <c r="Q73">
        <v>1</v>
      </c>
      <c r="R73" s="1" t="s">
        <v>37</v>
      </c>
      <c r="S73" s="2">
        <v>1.79</v>
      </c>
      <c r="V73">
        <v>1</v>
      </c>
      <c r="W73" s="1" t="s">
        <v>40</v>
      </c>
      <c r="X73" s="2">
        <v>1.75</v>
      </c>
      <c r="AA73">
        <v>1</v>
      </c>
      <c r="AB73" s="1" t="s">
        <v>15</v>
      </c>
      <c r="AC73" s="2">
        <v>1.65</v>
      </c>
      <c r="AF73">
        <v>1</v>
      </c>
      <c r="AG73" s="1" t="s">
        <v>22</v>
      </c>
      <c r="AH73" s="2">
        <v>1.69</v>
      </c>
    </row>
    <row r="74" spans="1:34" x14ac:dyDescent="0.2">
      <c r="D74" s="2">
        <v>0.54</v>
      </c>
      <c r="I74" s="2">
        <v>0.79</v>
      </c>
      <c r="N74" s="2">
        <v>1.31</v>
      </c>
      <c r="S74" s="2">
        <v>1.47</v>
      </c>
      <c r="X74" s="2">
        <v>1.62</v>
      </c>
      <c r="AC74" s="2">
        <v>1.74</v>
      </c>
      <c r="AH74" s="2">
        <v>1.64</v>
      </c>
    </row>
    <row r="75" spans="1:34" x14ac:dyDescent="0.2">
      <c r="D75" s="2">
        <v>0.55000000000000004</v>
      </c>
      <c r="I75" s="2">
        <v>0.65</v>
      </c>
      <c r="N75" s="2">
        <v>1.33</v>
      </c>
      <c r="S75" s="2">
        <v>1.69</v>
      </c>
      <c r="X75" s="2">
        <v>1.33</v>
      </c>
      <c r="AC75" s="2">
        <v>1.79</v>
      </c>
      <c r="AH75" s="2">
        <v>1.68</v>
      </c>
    </row>
    <row r="76" spans="1:34" x14ac:dyDescent="0.2">
      <c r="D76" s="2">
        <v>0.66</v>
      </c>
      <c r="I76" s="2">
        <v>0.84</v>
      </c>
      <c r="N76" s="2">
        <v>1.08</v>
      </c>
      <c r="S76" s="2">
        <v>1.78</v>
      </c>
      <c r="X76" s="2">
        <v>1.68</v>
      </c>
      <c r="AC76" s="2">
        <v>1.73</v>
      </c>
      <c r="AH76" s="2">
        <v>1.85</v>
      </c>
    </row>
    <row r="77" spans="1:34" x14ac:dyDescent="0.2">
      <c r="D77" s="2">
        <v>0.63</v>
      </c>
      <c r="I77" s="2">
        <v>0.83</v>
      </c>
      <c r="N77" s="2">
        <v>1.42</v>
      </c>
      <c r="S77" s="2">
        <v>1.54</v>
      </c>
      <c r="X77" s="2">
        <v>1.66</v>
      </c>
      <c r="AC77" s="2">
        <v>1.7</v>
      </c>
      <c r="AH77" s="12">
        <v>1.76</v>
      </c>
    </row>
    <row r="78" spans="1:34" x14ac:dyDescent="0.2">
      <c r="D78" s="2">
        <v>0.61</v>
      </c>
      <c r="I78" s="2">
        <v>0.82</v>
      </c>
      <c r="N78" s="2">
        <v>1.31</v>
      </c>
      <c r="S78" s="2">
        <v>1.75</v>
      </c>
      <c r="X78" s="2">
        <v>1.68</v>
      </c>
      <c r="AC78" s="2">
        <v>1.77</v>
      </c>
      <c r="AH78" s="12">
        <v>1.68</v>
      </c>
    </row>
    <row r="79" spans="1:34" x14ac:dyDescent="0.2">
      <c r="D79" s="2">
        <v>0.53</v>
      </c>
      <c r="I79" s="2">
        <v>0.66</v>
      </c>
      <c r="N79" s="2">
        <v>1.0900000000000001</v>
      </c>
      <c r="S79" s="2">
        <v>1.61</v>
      </c>
      <c r="X79" s="2">
        <v>1.54</v>
      </c>
      <c r="AC79" s="2">
        <v>1.61</v>
      </c>
      <c r="AH79" s="2">
        <v>1.8</v>
      </c>
    </row>
    <row r="80" spans="1:34" x14ac:dyDescent="0.2">
      <c r="D80" s="2">
        <v>0.59</v>
      </c>
      <c r="I80" s="2">
        <v>0.64</v>
      </c>
      <c r="N80" s="2">
        <v>1.1000000000000001</v>
      </c>
      <c r="S80" s="2">
        <v>1.48</v>
      </c>
      <c r="X80" s="2">
        <v>1.51</v>
      </c>
      <c r="AC80" s="2">
        <v>1.8</v>
      </c>
      <c r="AH80" s="2">
        <v>1.84</v>
      </c>
    </row>
    <row r="81" spans="1:35" x14ac:dyDescent="0.2">
      <c r="D81" s="2">
        <v>0.56999999999999995</v>
      </c>
      <c r="E81">
        <f>_xlfn.STDEV.P(D73:D82)</f>
        <v>4.0792156108742268E-2</v>
      </c>
      <c r="I81" s="2">
        <v>0.76</v>
      </c>
      <c r="J81">
        <f>_xlfn.STDEV.P(I73:I82)</f>
        <v>7.582216034906944E-2</v>
      </c>
      <c r="N81" s="2">
        <v>1.04</v>
      </c>
      <c r="O81">
        <f>_xlfn.STDEV.P(N73:N82)</f>
        <v>0.1357976435730773</v>
      </c>
      <c r="S81" s="2">
        <v>1.76</v>
      </c>
      <c r="T81">
        <f>_xlfn.STDEV.P(S73:S82)</f>
        <v>0.1166576186967658</v>
      </c>
      <c r="X81" s="2">
        <v>1.47</v>
      </c>
      <c r="Y81">
        <f>_xlfn.STDEV.P(X73:X82)</f>
        <v>0.14229898102235305</v>
      </c>
      <c r="AC81" s="2">
        <v>1.66</v>
      </c>
      <c r="AD81">
        <f>_xlfn.STDEV.P(AC73:AC82)</f>
        <v>8.8005681634767199E-2</v>
      </c>
      <c r="AH81" s="2">
        <v>1.79</v>
      </c>
      <c r="AI81">
        <f>_xlfn.STDEV.P(AH73:AH82)</f>
        <v>9.3064493766419898E-2</v>
      </c>
    </row>
    <row r="82" spans="1:35" x14ac:dyDescent="0.2">
      <c r="A82" s="3"/>
      <c r="B82" s="3"/>
      <c r="C82" s="3"/>
      <c r="D82" s="4">
        <v>0.55000000000000004</v>
      </c>
      <c r="E82" s="4">
        <f>AVERAGE(D73:D82)</f>
        <v>0.58399999999999996</v>
      </c>
      <c r="F82" s="3"/>
      <c r="G82" s="3"/>
      <c r="H82" s="3"/>
      <c r="I82" s="4">
        <v>0.82</v>
      </c>
      <c r="J82" s="4">
        <f>AVERAGE(I73:I82)</f>
        <v>0.76100000000000001</v>
      </c>
      <c r="K82" s="3"/>
      <c r="L82" s="3"/>
      <c r="M82" s="3"/>
      <c r="N82" s="4">
        <v>1.02</v>
      </c>
      <c r="O82" s="4">
        <f>AVERAGE(N73:N82)</f>
        <v>1.1930000000000001</v>
      </c>
      <c r="P82" s="3"/>
      <c r="Q82" s="3"/>
      <c r="R82" s="3"/>
      <c r="S82" s="4">
        <v>1.62</v>
      </c>
      <c r="T82" s="4">
        <f>AVERAGE(S73:S82)</f>
        <v>1.6489999999999998</v>
      </c>
      <c r="U82" s="3"/>
      <c r="V82" s="3"/>
      <c r="W82" s="3"/>
      <c r="X82" s="4">
        <v>1.85</v>
      </c>
      <c r="Y82" s="4">
        <f>AVERAGE(X73:X82)</f>
        <v>1.609</v>
      </c>
      <c r="Z82" s="3"/>
      <c r="AA82" s="3"/>
      <c r="AB82" s="3"/>
      <c r="AC82" s="4">
        <v>1.5</v>
      </c>
      <c r="AD82" s="4">
        <f>AVERAGE(AC73:AC82)</f>
        <v>1.6949999999999998</v>
      </c>
      <c r="AE82" s="3"/>
      <c r="AF82" s="3"/>
      <c r="AG82" s="3"/>
      <c r="AH82" s="4">
        <v>1.54</v>
      </c>
      <c r="AI82" s="2">
        <f>AVERAGE(AH73:AH82)</f>
        <v>1.7269999999999999</v>
      </c>
    </row>
    <row r="83" spans="1:35" ht="15" x14ac:dyDescent="0.25">
      <c r="A83" s="60">
        <v>600</v>
      </c>
      <c r="B83" s="61" t="s">
        <v>71</v>
      </c>
      <c r="C83" s="61"/>
      <c r="D83" s="61"/>
      <c r="E83" s="11"/>
      <c r="F83" s="60">
        <v>850</v>
      </c>
      <c r="G83" s="61" t="s">
        <v>71</v>
      </c>
      <c r="H83" s="61"/>
      <c r="I83" s="61"/>
      <c r="J83" s="11"/>
      <c r="K83" s="60">
        <v>1200</v>
      </c>
      <c r="L83" s="61" t="s">
        <v>71</v>
      </c>
      <c r="M83" s="61"/>
      <c r="N83" s="61"/>
      <c r="O83" s="11"/>
      <c r="P83" s="60">
        <v>1450</v>
      </c>
      <c r="Q83" s="61" t="s">
        <v>71</v>
      </c>
      <c r="R83" s="61"/>
      <c r="S83" s="61"/>
      <c r="T83" s="11"/>
      <c r="U83" s="60">
        <v>1800</v>
      </c>
      <c r="V83" s="61" t="s">
        <v>71</v>
      </c>
      <c r="W83" s="61"/>
      <c r="X83" s="61"/>
      <c r="Y83" s="11"/>
      <c r="Z83" s="60">
        <v>2050</v>
      </c>
      <c r="AA83" s="61" t="s">
        <v>71</v>
      </c>
      <c r="AB83" s="61"/>
      <c r="AC83" s="61"/>
      <c r="AD83" s="11"/>
      <c r="AE83" s="60">
        <v>2400</v>
      </c>
      <c r="AF83" s="61" t="s">
        <v>71</v>
      </c>
      <c r="AG83" s="61"/>
      <c r="AH83" s="61"/>
    </row>
    <row r="84" spans="1:35" x14ac:dyDescent="0.2">
      <c r="A84" s="60"/>
      <c r="B84" s="11" t="s">
        <v>1</v>
      </c>
      <c r="C84" s="11" t="s">
        <v>0</v>
      </c>
      <c r="D84" s="11" t="s">
        <v>3</v>
      </c>
      <c r="E84" s="11"/>
      <c r="F84" s="60"/>
      <c r="G84" s="11" t="s">
        <v>1</v>
      </c>
      <c r="H84" s="11" t="s">
        <v>0</v>
      </c>
      <c r="I84" s="11" t="s">
        <v>3</v>
      </c>
      <c r="J84" s="11"/>
      <c r="K84" s="60"/>
      <c r="L84" s="11" t="s">
        <v>1</v>
      </c>
      <c r="M84" s="11" t="s">
        <v>0</v>
      </c>
      <c r="N84" s="11" t="s">
        <v>3</v>
      </c>
      <c r="O84" s="11"/>
      <c r="P84" s="60"/>
      <c r="Q84" s="11" t="s">
        <v>1</v>
      </c>
      <c r="R84" s="11" t="s">
        <v>0</v>
      </c>
      <c r="S84" s="11" t="s">
        <v>3</v>
      </c>
      <c r="T84" s="11"/>
      <c r="U84" s="60"/>
      <c r="V84" s="11" t="s">
        <v>1</v>
      </c>
      <c r="W84" s="11" t="s">
        <v>0</v>
      </c>
      <c r="X84" s="11" t="s">
        <v>3</v>
      </c>
      <c r="Y84" s="11"/>
      <c r="Z84" s="60"/>
      <c r="AA84" s="11" t="s">
        <v>1</v>
      </c>
      <c r="AB84" s="11" t="s">
        <v>0</v>
      </c>
      <c r="AC84" s="11" t="s">
        <v>3</v>
      </c>
      <c r="AD84" s="11"/>
      <c r="AE84" s="60"/>
      <c r="AF84" s="11" t="s">
        <v>1</v>
      </c>
      <c r="AG84" s="11" t="s">
        <v>0</v>
      </c>
      <c r="AH84" s="11" t="s">
        <v>3</v>
      </c>
    </row>
    <row r="85" spans="1:35" x14ac:dyDescent="0.2">
      <c r="B85">
        <v>2</v>
      </c>
      <c r="C85" s="1" t="s">
        <v>68</v>
      </c>
      <c r="D85" s="2">
        <v>0.76</v>
      </c>
      <c r="G85">
        <v>2</v>
      </c>
      <c r="H85" s="1" t="s">
        <v>69</v>
      </c>
      <c r="I85" s="5">
        <v>0.82</v>
      </c>
      <c r="L85">
        <v>2</v>
      </c>
      <c r="M85" s="1" t="s">
        <v>69</v>
      </c>
      <c r="N85" s="5">
        <v>1.68</v>
      </c>
      <c r="Q85">
        <v>2</v>
      </c>
      <c r="R85" s="1" t="s">
        <v>70</v>
      </c>
      <c r="S85" s="5">
        <v>1.35</v>
      </c>
      <c r="V85">
        <v>2</v>
      </c>
      <c r="W85" s="1" t="s">
        <v>70</v>
      </c>
      <c r="X85" s="5">
        <v>1.68</v>
      </c>
      <c r="AA85">
        <v>2</v>
      </c>
      <c r="AB85" s="1" t="s">
        <v>76</v>
      </c>
      <c r="AC85" s="12">
        <v>1.72</v>
      </c>
      <c r="AF85">
        <v>2</v>
      </c>
      <c r="AG85" s="1" t="s">
        <v>77</v>
      </c>
      <c r="AH85" s="7" t="s">
        <v>7</v>
      </c>
    </row>
    <row r="86" spans="1:35" x14ac:dyDescent="0.2">
      <c r="D86" s="2">
        <v>0.77</v>
      </c>
      <c r="I86" s="5">
        <v>0.95</v>
      </c>
      <c r="N86" s="5">
        <v>1.69</v>
      </c>
      <c r="S86" s="5">
        <v>1.74</v>
      </c>
      <c r="X86" s="5">
        <v>1.77</v>
      </c>
      <c r="AC86" s="12">
        <v>1.8</v>
      </c>
      <c r="AH86" s="7" t="s">
        <v>7</v>
      </c>
    </row>
    <row r="87" spans="1:35" x14ac:dyDescent="0.2">
      <c r="D87" s="2">
        <v>0.77</v>
      </c>
      <c r="I87" s="5">
        <v>1.29</v>
      </c>
      <c r="N87" s="5">
        <v>1.67</v>
      </c>
      <c r="S87" s="5">
        <v>1.79</v>
      </c>
      <c r="X87" s="5">
        <v>1.76</v>
      </c>
      <c r="AC87" s="12">
        <v>1.8</v>
      </c>
      <c r="AH87" s="7" t="s">
        <v>7</v>
      </c>
    </row>
    <row r="88" spans="1:35" x14ac:dyDescent="0.2">
      <c r="D88" s="2">
        <v>0.75</v>
      </c>
      <c r="I88" s="5">
        <v>1.1299999999999999</v>
      </c>
      <c r="N88" s="5">
        <v>1.7</v>
      </c>
      <c r="S88" s="5">
        <v>1.8</v>
      </c>
      <c r="X88" s="5">
        <v>1.69</v>
      </c>
      <c r="AC88" s="12">
        <v>1.83</v>
      </c>
      <c r="AH88" s="7" t="s">
        <v>7</v>
      </c>
    </row>
    <row r="89" spans="1:35" x14ac:dyDescent="0.2">
      <c r="D89" s="2">
        <v>0.78</v>
      </c>
      <c r="I89" s="5">
        <v>1.1299999999999999</v>
      </c>
      <c r="N89" s="5">
        <v>1.65</v>
      </c>
      <c r="S89" s="5">
        <v>1.77</v>
      </c>
      <c r="X89" s="5">
        <v>1.79</v>
      </c>
      <c r="AC89" s="12">
        <v>1.69</v>
      </c>
      <c r="AH89" s="7" t="s">
        <v>7</v>
      </c>
    </row>
    <row r="90" spans="1:35" x14ac:dyDescent="0.2">
      <c r="D90" s="2">
        <v>0.76</v>
      </c>
      <c r="I90" s="5">
        <v>1.3</v>
      </c>
      <c r="N90" s="5">
        <v>1.74</v>
      </c>
      <c r="S90" s="5">
        <v>1.78</v>
      </c>
      <c r="X90" s="5">
        <v>1.73</v>
      </c>
      <c r="AC90" s="12">
        <v>1.86</v>
      </c>
      <c r="AH90" s="7" t="s">
        <v>7</v>
      </c>
    </row>
    <row r="91" spans="1:35" x14ac:dyDescent="0.2">
      <c r="D91" s="2">
        <v>0.75</v>
      </c>
      <c r="I91" s="5">
        <v>1.24</v>
      </c>
      <c r="N91" s="5">
        <v>1.68</v>
      </c>
      <c r="S91" s="5">
        <v>1.76</v>
      </c>
      <c r="X91" s="5">
        <v>1.74</v>
      </c>
      <c r="AC91" s="12">
        <v>1.87</v>
      </c>
      <c r="AH91" s="7" t="s">
        <v>7</v>
      </c>
    </row>
    <row r="92" spans="1:35" x14ac:dyDescent="0.2">
      <c r="D92" s="2">
        <v>0.79</v>
      </c>
      <c r="I92" s="5">
        <v>1.22</v>
      </c>
      <c r="N92" s="5">
        <v>1.7</v>
      </c>
      <c r="S92" s="5">
        <v>1.72</v>
      </c>
      <c r="X92" s="5">
        <v>1.72</v>
      </c>
      <c r="AC92" s="12">
        <v>1.77</v>
      </c>
      <c r="AH92" s="7" t="s">
        <v>7</v>
      </c>
    </row>
    <row r="93" spans="1:35" x14ac:dyDescent="0.2">
      <c r="D93" s="2">
        <v>0.78</v>
      </c>
      <c r="E93">
        <f>_xlfn.STDEV.P(D85:D94)</f>
        <v>1.2688577540449532E-2</v>
      </c>
      <c r="I93" s="5">
        <v>1.3</v>
      </c>
      <c r="J93">
        <f>_xlfn.STDEV.P(I85:I94)</f>
        <v>0.15880806024884137</v>
      </c>
      <c r="N93" s="5">
        <v>1.72</v>
      </c>
      <c r="O93">
        <f>_xlfn.STDEV.P(N85:N94)</f>
        <v>2.7946377224964267E-2</v>
      </c>
      <c r="S93" s="5">
        <v>1.78</v>
      </c>
      <c r="T93">
        <f>_xlfn.STDEV.P(S85:S94)</f>
        <v>0.1272949331277565</v>
      </c>
      <c r="X93" s="5">
        <v>1.72</v>
      </c>
      <c r="Y93">
        <f>_xlfn.STDEV.P(X85:X94)</f>
        <v>3.2634337744161468E-2</v>
      </c>
      <c r="AC93" s="12">
        <v>1.83</v>
      </c>
      <c r="AD93">
        <f>_xlfn.STDEV.P(AC85:AC94)</f>
        <v>5.6709787515031349E-2</v>
      </c>
      <c r="AH93" s="7" t="s">
        <v>7</v>
      </c>
    </row>
    <row r="94" spans="1:35" x14ac:dyDescent="0.2">
      <c r="A94" s="3"/>
      <c r="B94" s="3"/>
      <c r="C94" s="3"/>
      <c r="D94" s="4">
        <v>0.76</v>
      </c>
      <c r="E94" s="4">
        <f>AVERAGE(D85:D94)</f>
        <v>0.76700000000000002</v>
      </c>
      <c r="F94" s="3"/>
      <c r="G94" s="3"/>
      <c r="H94" s="3"/>
      <c r="I94" s="6">
        <v>1.32</v>
      </c>
      <c r="J94" s="4">
        <f>AVERAGE(I85:I94)</f>
        <v>1.1700000000000002</v>
      </c>
      <c r="K94" s="3"/>
      <c r="L94" s="3"/>
      <c r="M94" s="3"/>
      <c r="N94" s="6">
        <v>1.74</v>
      </c>
      <c r="O94" s="4">
        <f>AVERAGE(N85:N94)</f>
        <v>1.6969999999999998</v>
      </c>
      <c r="P94" s="3"/>
      <c r="Q94" s="3"/>
      <c r="R94" s="3"/>
      <c r="S94" s="6">
        <v>1.77</v>
      </c>
      <c r="T94" s="4">
        <f>AVERAGE(S85:S94)</f>
        <v>1.7259999999999998</v>
      </c>
      <c r="U94" s="3"/>
      <c r="V94" s="3"/>
      <c r="W94" s="3"/>
      <c r="X94" s="6">
        <v>1.75</v>
      </c>
      <c r="Y94" s="4">
        <f>AVERAGE(X85:X94)</f>
        <v>1.7350000000000001</v>
      </c>
      <c r="Z94" s="3"/>
      <c r="AA94" s="3"/>
      <c r="AB94" s="3"/>
      <c r="AC94" s="14">
        <v>1.85</v>
      </c>
      <c r="AD94" s="4">
        <f>AVERAGE(AC85:AC94)</f>
        <v>1.8020000000000003</v>
      </c>
      <c r="AE94" s="3"/>
      <c r="AF94" s="3"/>
      <c r="AG94" s="3"/>
      <c r="AH94" s="8" t="s">
        <v>7</v>
      </c>
    </row>
    <row r="95" spans="1:35" ht="15" x14ac:dyDescent="0.25">
      <c r="A95" s="60">
        <v>600</v>
      </c>
      <c r="B95" s="61" t="s">
        <v>71</v>
      </c>
      <c r="C95" s="61"/>
      <c r="D95" s="61"/>
      <c r="E95" s="11"/>
      <c r="F95" s="60">
        <v>850</v>
      </c>
      <c r="G95" s="61" t="s">
        <v>71</v>
      </c>
      <c r="H95" s="61"/>
      <c r="I95" s="61"/>
      <c r="J95" s="11"/>
      <c r="K95" s="60">
        <v>1200</v>
      </c>
      <c r="L95" s="61" t="s">
        <v>71</v>
      </c>
      <c r="M95" s="61"/>
      <c r="N95" s="61"/>
      <c r="O95" s="11"/>
      <c r="P95" s="60">
        <v>1450</v>
      </c>
      <c r="Q95" s="61" t="s">
        <v>71</v>
      </c>
      <c r="R95" s="61"/>
      <c r="S95" s="61"/>
      <c r="T95" s="11"/>
      <c r="U95" s="60">
        <v>1800</v>
      </c>
      <c r="V95" s="61" t="s">
        <v>71</v>
      </c>
      <c r="W95" s="61"/>
      <c r="X95" s="61"/>
      <c r="Y95" s="11"/>
      <c r="Z95" s="60">
        <v>2050</v>
      </c>
      <c r="AA95" s="61" t="s">
        <v>71</v>
      </c>
      <c r="AB95" s="61"/>
      <c r="AC95" s="61"/>
      <c r="AD95" s="11"/>
      <c r="AE95" s="60">
        <v>2400</v>
      </c>
      <c r="AF95" s="61" t="s">
        <v>71</v>
      </c>
      <c r="AG95" s="61"/>
      <c r="AH95" s="61"/>
    </row>
    <row r="96" spans="1:35" x14ac:dyDescent="0.2">
      <c r="A96" s="60"/>
      <c r="B96" s="11" t="s">
        <v>1</v>
      </c>
      <c r="C96" s="11" t="s">
        <v>0</v>
      </c>
      <c r="D96" s="11" t="s">
        <v>3</v>
      </c>
      <c r="E96" s="11"/>
      <c r="F96" s="60"/>
      <c r="G96" s="11" t="s">
        <v>1</v>
      </c>
      <c r="H96" s="11" t="s">
        <v>0</v>
      </c>
      <c r="I96" s="11" t="s">
        <v>3</v>
      </c>
      <c r="J96" s="11"/>
      <c r="K96" s="60"/>
      <c r="L96" s="11" t="s">
        <v>1</v>
      </c>
      <c r="M96" s="11" t="s">
        <v>0</v>
      </c>
      <c r="N96" s="11" t="s">
        <v>3</v>
      </c>
      <c r="O96" s="11"/>
      <c r="P96" s="60"/>
      <c r="Q96" s="11" t="s">
        <v>1</v>
      </c>
      <c r="R96" s="11" t="s">
        <v>0</v>
      </c>
      <c r="S96" s="11" t="s">
        <v>3</v>
      </c>
      <c r="T96" s="11"/>
      <c r="U96" s="60"/>
      <c r="V96" s="11" t="s">
        <v>1</v>
      </c>
      <c r="W96" s="11" t="s">
        <v>0</v>
      </c>
      <c r="X96" s="11" t="s">
        <v>3</v>
      </c>
      <c r="Y96" s="11"/>
      <c r="Z96" s="60"/>
      <c r="AA96" s="11" t="s">
        <v>1</v>
      </c>
      <c r="AB96" s="11" t="s">
        <v>0</v>
      </c>
      <c r="AC96" s="11" t="s">
        <v>3</v>
      </c>
      <c r="AD96" s="11"/>
      <c r="AE96" s="60"/>
      <c r="AF96" s="11" t="s">
        <v>1</v>
      </c>
      <c r="AG96" s="11" t="s">
        <v>0</v>
      </c>
      <c r="AH96" s="11" t="s">
        <v>3</v>
      </c>
    </row>
    <row r="97" spans="1:34" x14ac:dyDescent="0.2">
      <c r="B97">
        <v>3</v>
      </c>
      <c r="C97" s="1" t="s">
        <v>68</v>
      </c>
      <c r="D97" s="5">
        <v>0.67</v>
      </c>
      <c r="G97">
        <v>3</v>
      </c>
      <c r="H97" s="1" t="s">
        <v>69</v>
      </c>
      <c r="I97" s="5">
        <v>0.77</v>
      </c>
      <c r="L97">
        <v>3</v>
      </c>
      <c r="M97" s="1" t="s">
        <v>69</v>
      </c>
      <c r="N97" s="5">
        <v>1.48</v>
      </c>
      <c r="Q97">
        <v>3</v>
      </c>
      <c r="R97" s="1" t="s">
        <v>70</v>
      </c>
      <c r="S97" s="5">
        <v>1.63</v>
      </c>
      <c r="V97">
        <v>3</v>
      </c>
      <c r="W97" s="1" t="s">
        <v>70</v>
      </c>
      <c r="X97" s="5">
        <v>1.8</v>
      </c>
      <c r="AA97">
        <v>3</v>
      </c>
      <c r="AB97" s="1" t="s">
        <v>76</v>
      </c>
      <c r="AC97" s="5">
        <v>1.8</v>
      </c>
      <c r="AF97">
        <v>3</v>
      </c>
      <c r="AG97" s="1" t="s">
        <v>77</v>
      </c>
      <c r="AH97" s="7" t="s">
        <v>7</v>
      </c>
    </row>
    <row r="98" spans="1:34" x14ac:dyDescent="0.2">
      <c r="D98" s="5">
        <v>0.68</v>
      </c>
      <c r="I98" s="5">
        <v>0.8</v>
      </c>
      <c r="N98" s="5">
        <v>1.58</v>
      </c>
      <c r="S98" s="5">
        <v>1.67</v>
      </c>
      <c r="X98" s="5">
        <v>1.79</v>
      </c>
      <c r="AC98" s="5">
        <v>1.86</v>
      </c>
      <c r="AH98" s="7" t="s">
        <v>7</v>
      </c>
    </row>
    <row r="99" spans="1:34" x14ac:dyDescent="0.2">
      <c r="D99" s="5">
        <v>0.64</v>
      </c>
      <c r="I99" s="5">
        <v>0.93</v>
      </c>
      <c r="N99" s="5">
        <v>1.06</v>
      </c>
      <c r="S99" s="5">
        <v>1.67</v>
      </c>
      <c r="X99" s="5">
        <v>1.58</v>
      </c>
      <c r="AC99" s="5">
        <v>1.68</v>
      </c>
      <c r="AH99" s="7" t="s">
        <v>7</v>
      </c>
    </row>
    <row r="100" spans="1:34" x14ac:dyDescent="0.2">
      <c r="D100" s="5">
        <v>0.55000000000000004</v>
      </c>
      <c r="I100" s="5">
        <v>0.95</v>
      </c>
      <c r="N100" s="5">
        <v>1.49</v>
      </c>
      <c r="S100" s="5">
        <v>1.56</v>
      </c>
      <c r="X100" s="5">
        <v>1.68</v>
      </c>
      <c r="AC100" s="5">
        <v>1.79</v>
      </c>
      <c r="AH100" s="7" t="s">
        <v>7</v>
      </c>
    </row>
    <row r="101" spans="1:34" x14ac:dyDescent="0.2">
      <c r="D101" s="5">
        <v>0.77</v>
      </c>
      <c r="I101" s="5">
        <v>0.88</v>
      </c>
      <c r="N101" s="5">
        <v>1.32</v>
      </c>
      <c r="S101" s="5">
        <v>1.74</v>
      </c>
      <c r="X101" s="5">
        <v>1.5</v>
      </c>
      <c r="AC101" s="5">
        <v>1.74</v>
      </c>
      <c r="AH101" s="7" t="s">
        <v>7</v>
      </c>
    </row>
    <row r="102" spans="1:34" x14ac:dyDescent="0.2">
      <c r="D102" s="5">
        <v>0.62</v>
      </c>
      <c r="I102" s="5">
        <v>0.94</v>
      </c>
      <c r="N102" s="5">
        <v>1.73</v>
      </c>
      <c r="S102" s="5">
        <v>1.68</v>
      </c>
      <c r="X102" s="5">
        <v>1.8</v>
      </c>
      <c r="AC102" s="5">
        <v>1.82</v>
      </c>
      <c r="AH102" s="7" t="s">
        <v>7</v>
      </c>
    </row>
    <row r="103" spans="1:34" x14ac:dyDescent="0.2">
      <c r="D103" s="5">
        <v>0.72</v>
      </c>
      <c r="I103" s="5">
        <v>0.92</v>
      </c>
      <c r="N103" s="5">
        <v>1.82</v>
      </c>
      <c r="S103" s="5">
        <v>1.73</v>
      </c>
      <c r="X103" s="5">
        <v>1.78</v>
      </c>
      <c r="AC103" s="5">
        <v>1.76</v>
      </c>
      <c r="AH103" s="7" t="s">
        <v>7</v>
      </c>
    </row>
    <row r="104" spans="1:34" x14ac:dyDescent="0.2">
      <c r="D104" s="5">
        <v>0.79</v>
      </c>
      <c r="I104" s="5">
        <v>0.98</v>
      </c>
      <c r="N104" s="5">
        <v>1.88</v>
      </c>
      <c r="S104" s="5">
        <v>1.88</v>
      </c>
      <c r="X104" s="5">
        <v>1.75</v>
      </c>
      <c r="AC104" s="5">
        <v>1.73</v>
      </c>
      <c r="AH104" s="7" t="s">
        <v>7</v>
      </c>
    </row>
    <row r="105" spans="1:34" x14ac:dyDescent="0.2">
      <c r="D105" s="5">
        <v>0.7</v>
      </c>
      <c r="E105">
        <f>_xlfn.STDEV.P(D97:D106)</f>
        <v>7.5392307299883318E-2</v>
      </c>
      <c r="I105" s="5">
        <v>1.24</v>
      </c>
      <c r="J105">
        <f>_xlfn.STDEV.P(I97:I106)</f>
        <v>0.1666763330530161</v>
      </c>
      <c r="N105" s="5">
        <v>1.73</v>
      </c>
      <c r="O105">
        <f>_xlfn.STDEV.P(N97:N106)</f>
        <v>0.23593219364893717</v>
      </c>
      <c r="S105" s="5">
        <v>1.69</v>
      </c>
      <c r="T105">
        <f>_xlfn.STDEV.P(S97:S106)</f>
        <v>7.9555012412795195E-2</v>
      </c>
      <c r="X105" s="5">
        <v>1.8</v>
      </c>
      <c r="Y105">
        <f>_xlfn.STDEV.P(X97:X106)</f>
        <v>0.10022474744293448</v>
      </c>
      <c r="AC105" s="5">
        <v>1.75</v>
      </c>
      <c r="AD105">
        <f>_xlfn.STDEV.P(AC97:AC106)</f>
        <v>5.1224993899462834E-2</v>
      </c>
      <c r="AH105" s="7" t="s">
        <v>7</v>
      </c>
    </row>
    <row r="106" spans="1:34" x14ac:dyDescent="0.2">
      <c r="A106" s="3"/>
      <c r="B106" s="3"/>
      <c r="C106" s="3"/>
      <c r="D106" s="6">
        <v>0.8</v>
      </c>
      <c r="E106" s="4">
        <f>AVERAGE(D97:D106)</f>
        <v>0.69400000000000006</v>
      </c>
      <c r="F106" s="3"/>
      <c r="G106" s="3"/>
      <c r="H106" s="3"/>
      <c r="I106" s="6">
        <v>1.32</v>
      </c>
      <c r="J106" s="4">
        <f>AVERAGE(I97:I106)</f>
        <v>0.97300000000000009</v>
      </c>
      <c r="K106" s="3"/>
      <c r="L106" s="3"/>
      <c r="M106" s="3"/>
      <c r="N106" s="6">
        <v>1.67</v>
      </c>
      <c r="O106" s="4">
        <f>AVERAGE(N97:N106)</f>
        <v>1.5760000000000001</v>
      </c>
      <c r="P106" s="3"/>
      <c r="Q106" s="3"/>
      <c r="R106" s="3"/>
      <c r="S106" s="6">
        <v>1.74</v>
      </c>
      <c r="T106" s="4">
        <f>AVERAGE(S97:S106)</f>
        <v>1.6989999999999998</v>
      </c>
      <c r="U106" s="3"/>
      <c r="V106" s="3"/>
      <c r="W106" s="3"/>
      <c r="X106" s="6">
        <v>1.77</v>
      </c>
      <c r="Y106" s="4">
        <f>AVERAGE(X97:X106)</f>
        <v>1.7250000000000001</v>
      </c>
      <c r="Z106" s="3"/>
      <c r="AA106" s="3"/>
      <c r="AB106" s="3"/>
      <c r="AC106" s="6">
        <v>1.83</v>
      </c>
      <c r="AD106" s="4">
        <f>AVERAGE(AC97:AC106)</f>
        <v>1.7759999999999998</v>
      </c>
      <c r="AE106" s="3"/>
      <c r="AF106" s="3"/>
      <c r="AG106" s="3"/>
      <c r="AH106" s="8" t="s">
        <v>7</v>
      </c>
    </row>
    <row r="107" spans="1:34" x14ac:dyDescent="0.2">
      <c r="C107" s="32"/>
    </row>
    <row r="108" spans="1:34" x14ac:dyDescent="0.2">
      <c r="AG108" s="17" t="s">
        <v>139</v>
      </c>
    </row>
    <row r="109" spans="1:34" x14ac:dyDescent="0.2">
      <c r="AG109" s="17" t="s">
        <v>140</v>
      </c>
    </row>
  </sheetData>
  <mergeCells count="70">
    <mergeCell ref="AE95:AE96"/>
    <mergeCell ref="AF95:AH95"/>
    <mergeCell ref="Z83:Z84"/>
    <mergeCell ref="AA83:AC83"/>
    <mergeCell ref="AE83:AE84"/>
    <mergeCell ref="AF83:AH83"/>
    <mergeCell ref="Z95:Z96"/>
    <mergeCell ref="AA95:AC95"/>
    <mergeCell ref="A95:A96"/>
    <mergeCell ref="B95:D95"/>
    <mergeCell ref="F95:F96"/>
    <mergeCell ref="G95:I95"/>
    <mergeCell ref="K95:K96"/>
    <mergeCell ref="L95:N95"/>
    <mergeCell ref="P95:P96"/>
    <mergeCell ref="Q95:S95"/>
    <mergeCell ref="U95:U96"/>
    <mergeCell ref="V95:X95"/>
    <mergeCell ref="L83:N83"/>
    <mergeCell ref="P83:P84"/>
    <mergeCell ref="Q83:S83"/>
    <mergeCell ref="U83:U84"/>
    <mergeCell ref="V83:X83"/>
    <mergeCell ref="A83:A84"/>
    <mergeCell ref="B83:D83"/>
    <mergeCell ref="F83:F84"/>
    <mergeCell ref="G83:I83"/>
    <mergeCell ref="K83:K84"/>
    <mergeCell ref="Z1:Z2"/>
    <mergeCell ref="AA1:AC1"/>
    <mergeCell ref="B1:D1"/>
    <mergeCell ref="A1:A2"/>
    <mergeCell ref="F1:F2"/>
    <mergeCell ref="G1:I1"/>
    <mergeCell ref="K1:K2"/>
    <mergeCell ref="L1:N1"/>
    <mergeCell ref="AE36:AE37"/>
    <mergeCell ref="AF36:AH36"/>
    <mergeCell ref="AE1:AE2"/>
    <mergeCell ref="AF1:AH1"/>
    <mergeCell ref="A36:A37"/>
    <mergeCell ref="B36:D36"/>
    <mergeCell ref="F36:F37"/>
    <mergeCell ref="G36:I36"/>
    <mergeCell ref="K36:K37"/>
    <mergeCell ref="L36:N36"/>
    <mergeCell ref="P36:P37"/>
    <mergeCell ref="Q36:S36"/>
    <mergeCell ref="P1:P2"/>
    <mergeCell ref="Q1:S1"/>
    <mergeCell ref="U1:U2"/>
    <mergeCell ref="V1:X1"/>
    <mergeCell ref="L71:N71"/>
    <mergeCell ref="U36:U37"/>
    <mergeCell ref="V36:X36"/>
    <mergeCell ref="Z36:Z37"/>
    <mergeCell ref="AA36:AC36"/>
    <mergeCell ref="A71:A72"/>
    <mergeCell ref="B71:D71"/>
    <mergeCell ref="F71:F72"/>
    <mergeCell ref="G71:I71"/>
    <mergeCell ref="K71:K72"/>
    <mergeCell ref="AE71:AE72"/>
    <mergeCell ref="AF71:AH71"/>
    <mergeCell ref="P71:P72"/>
    <mergeCell ref="Q71:S71"/>
    <mergeCell ref="U71:U72"/>
    <mergeCell ref="V71:X71"/>
    <mergeCell ref="Z71:Z72"/>
    <mergeCell ref="AA71:AC7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9"/>
  <sheetViews>
    <sheetView tabSelected="1" topLeftCell="V1" zoomScaleNormal="100" workbookViewId="0">
      <selection activeCell="AG108" sqref="AG108:AG109"/>
    </sheetView>
  </sheetViews>
  <sheetFormatPr defaultRowHeight="14.25" x14ac:dyDescent="0.2"/>
  <cols>
    <col min="2" max="2" width="9.875" customWidth="1"/>
    <col min="3" max="3" width="15.25" customWidth="1"/>
    <col min="4" max="4" width="16.375" customWidth="1"/>
    <col min="7" max="7" width="9.875" customWidth="1"/>
    <col min="8" max="8" width="15.25" customWidth="1"/>
    <col min="9" max="9" width="16.375" customWidth="1"/>
    <col min="12" max="12" width="9.875" customWidth="1"/>
    <col min="13" max="13" width="15.25" customWidth="1"/>
    <col min="14" max="14" width="16.375" customWidth="1"/>
    <col min="17" max="17" width="9.875" customWidth="1"/>
    <col min="18" max="18" width="15.25" customWidth="1"/>
    <col min="19" max="19" width="16.375" customWidth="1"/>
    <col min="22" max="22" width="9.875" customWidth="1"/>
    <col min="23" max="23" width="15.25" customWidth="1"/>
    <col min="24" max="24" width="16.375" customWidth="1"/>
    <col min="27" max="27" width="9.875" customWidth="1"/>
    <col min="28" max="28" width="15.25" customWidth="1"/>
    <col min="29" max="29" width="16.375" customWidth="1"/>
    <col min="32" max="32" width="9.875" customWidth="1"/>
    <col min="33" max="33" width="15.25" customWidth="1"/>
    <col min="34" max="34" width="16.375" customWidth="1"/>
  </cols>
  <sheetData>
    <row r="1" spans="1:34" ht="15" x14ac:dyDescent="0.25">
      <c r="A1" s="64">
        <v>600</v>
      </c>
      <c r="B1" s="65" t="s">
        <v>9</v>
      </c>
      <c r="C1" s="65"/>
      <c r="D1" s="65"/>
      <c r="E1" s="9"/>
      <c r="F1" s="64">
        <v>850</v>
      </c>
      <c r="G1" s="65" t="s">
        <v>9</v>
      </c>
      <c r="H1" s="65"/>
      <c r="I1" s="65"/>
      <c r="J1" s="9"/>
      <c r="K1" s="64">
        <v>1200</v>
      </c>
      <c r="L1" s="65" t="s">
        <v>9</v>
      </c>
      <c r="M1" s="65"/>
      <c r="N1" s="65"/>
      <c r="O1" s="9"/>
      <c r="P1" s="64">
        <v>1450</v>
      </c>
      <c r="Q1" s="65" t="s">
        <v>9</v>
      </c>
      <c r="R1" s="65"/>
      <c r="S1" s="65"/>
      <c r="T1" s="9"/>
      <c r="U1" s="64">
        <v>1800</v>
      </c>
      <c r="V1" s="65" t="s">
        <v>9</v>
      </c>
      <c r="W1" s="65"/>
      <c r="X1" s="65"/>
      <c r="Y1" s="9"/>
      <c r="Z1" s="64">
        <v>2050</v>
      </c>
      <c r="AA1" s="65" t="s">
        <v>9</v>
      </c>
      <c r="AB1" s="65"/>
      <c r="AC1" s="65"/>
      <c r="AD1" s="9"/>
      <c r="AE1" s="64">
        <v>2400</v>
      </c>
      <c r="AF1" s="65" t="s">
        <v>9</v>
      </c>
      <c r="AG1" s="65"/>
      <c r="AH1" s="65"/>
    </row>
    <row r="2" spans="1:34" x14ac:dyDescent="0.2">
      <c r="A2" s="64"/>
      <c r="B2" s="9" t="s">
        <v>1</v>
      </c>
      <c r="C2" s="9" t="s">
        <v>0</v>
      </c>
      <c r="D2" s="9" t="s">
        <v>3</v>
      </c>
      <c r="E2" s="9"/>
      <c r="F2" s="64"/>
      <c r="G2" s="9" t="s">
        <v>1</v>
      </c>
      <c r="H2" s="9" t="s">
        <v>0</v>
      </c>
      <c r="I2" s="9" t="s">
        <v>3</v>
      </c>
      <c r="J2" s="9"/>
      <c r="K2" s="64"/>
      <c r="L2" s="9" t="s">
        <v>1</v>
      </c>
      <c r="M2" s="9" t="s">
        <v>0</v>
      </c>
      <c r="N2" s="9" t="s">
        <v>3</v>
      </c>
      <c r="O2" s="9"/>
      <c r="P2" s="64"/>
      <c r="Q2" s="9" t="s">
        <v>1</v>
      </c>
      <c r="R2" s="9" t="s">
        <v>0</v>
      </c>
      <c r="S2" s="9" t="s">
        <v>3</v>
      </c>
      <c r="T2" s="9"/>
      <c r="U2" s="64"/>
      <c r="V2" s="9" t="s">
        <v>1</v>
      </c>
      <c r="W2" s="9" t="s">
        <v>0</v>
      </c>
      <c r="X2" s="9" t="s">
        <v>3</v>
      </c>
      <c r="Y2" s="9"/>
      <c r="Z2" s="64"/>
      <c r="AA2" s="9" t="s">
        <v>1</v>
      </c>
      <c r="AB2" s="9" t="s">
        <v>0</v>
      </c>
      <c r="AC2" s="9" t="s">
        <v>3</v>
      </c>
      <c r="AD2" s="9"/>
      <c r="AE2" s="64"/>
      <c r="AF2" s="9" t="s">
        <v>1</v>
      </c>
      <c r="AG2" s="9" t="s">
        <v>0</v>
      </c>
      <c r="AH2" s="9" t="s">
        <v>3</v>
      </c>
    </row>
    <row r="3" spans="1:34" x14ac:dyDescent="0.2">
      <c r="B3">
        <v>1</v>
      </c>
      <c r="C3" s="1" t="s">
        <v>11</v>
      </c>
      <c r="D3" s="2">
        <v>0.63</v>
      </c>
      <c r="G3">
        <v>1</v>
      </c>
      <c r="H3" s="1" t="s">
        <v>11</v>
      </c>
      <c r="I3" s="2">
        <v>0.99</v>
      </c>
      <c r="L3">
        <v>1</v>
      </c>
      <c r="M3" s="1" t="s">
        <v>17</v>
      </c>
      <c r="N3" s="2">
        <v>1.36</v>
      </c>
      <c r="Q3">
        <v>1</v>
      </c>
      <c r="R3" s="1" t="s">
        <v>17</v>
      </c>
      <c r="S3" s="2">
        <v>1.68</v>
      </c>
      <c r="V3">
        <v>1</v>
      </c>
      <c r="W3" s="1" t="s">
        <v>18</v>
      </c>
      <c r="X3" s="2">
        <v>1.81</v>
      </c>
      <c r="AA3">
        <v>1</v>
      </c>
      <c r="AB3" s="1" t="s">
        <v>18</v>
      </c>
      <c r="AC3" s="2">
        <v>1.56</v>
      </c>
      <c r="AF3">
        <v>1</v>
      </c>
      <c r="AG3" s="1" t="s">
        <v>19</v>
      </c>
      <c r="AH3" s="7" t="s">
        <v>12</v>
      </c>
    </row>
    <row r="4" spans="1:34" x14ac:dyDescent="0.2">
      <c r="D4" s="2">
        <v>0.66</v>
      </c>
      <c r="I4" s="2">
        <v>0.79</v>
      </c>
      <c r="N4" s="2">
        <v>1.4</v>
      </c>
      <c r="S4" s="2">
        <v>1.69</v>
      </c>
      <c r="X4" s="2">
        <v>1.78</v>
      </c>
      <c r="AC4" s="2">
        <v>1.59</v>
      </c>
      <c r="AH4" s="7" t="s">
        <v>12</v>
      </c>
    </row>
    <row r="5" spans="1:34" x14ac:dyDescent="0.2">
      <c r="D5" s="2">
        <v>0.68</v>
      </c>
      <c r="I5" s="2">
        <v>0.84</v>
      </c>
      <c r="N5" s="2">
        <v>1.21</v>
      </c>
      <c r="S5" s="2">
        <v>1.54</v>
      </c>
      <c r="X5" s="2">
        <v>1.2</v>
      </c>
      <c r="AC5" s="2">
        <v>1.58</v>
      </c>
      <c r="AH5" s="7" t="s">
        <v>12</v>
      </c>
    </row>
    <row r="6" spans="1:34" x14ac:dyDescent="0.2">
      <c r="D6" s="2">
        <v>0.72</v>
      </c>
      <c r="I6" s="2">
        <v>0.76</v>
      </c>
      <c r="N6" s="2">
        <v>1.37</v>
      </c>
      <c r="S6" s="2">
        <v>1.59</v>
      </c>
      <c r="X6" s="2">
        <v>1.48</v>
      </c>
      <c r="AC6" s="2">
        <v>1.72</v>
      </c>
      <c r="AH6" s="7" t="s">
        <v>12</v>
      </c>
    </row>
    <row r="7" spans="1:34" x14ac:dyDescent="0.2">
      <c r="D7" s="2">
        <v>0.6</v>
      </c>
      <c r="I7" s="2">
        <v>0.92</v>
      </c>
      <c r="N7" s="2">
        <v>1.39</v>
      </c>
      <c r="S7" s="2">
        <v>1.56</v>
      </c>
      <c r="X7" s="2">
        <v>1.49</v>
      </c>
      <c r="AC7" s="2">
        <v>1.76</v>
      </c>
      <c r="AH7" s="7" t="s">
        <v>12</v>
      </c>
    </row>
    <row r="8" spans="1:34" x14ac:dyDescent="0.2">
      <c r="D8" s="2">
        <v>0.67</v>
      </c>
      <c r="I8" s="2">
        <v>0.96</v>
      </c>
      <c r="N8" s="2">
        <v>1.38</v>
      </c>
      <c r="S8" s="2">
        <v>1.67</v>
      </c>
      <c r="X8" s="2">
        <v>1.65</v>
      </c>
      <c r="AC8" s="2">
        <v>1.85</v>
      </c>
      <c r="AH8" s="7" t="s">
        <v>12</v>
      </c>
    </row>
    <row r="9" spans="1:34" x14ac:dyDescent="0.2">
      <c r="D9" s="2">
        <v>0.68</v>
      </c>
      <c r="I9" s="2">
        <v>0.8</v>
      </c>
      <c r="N9" s="2">
        <v>1.54</v>
      </c>
      <c r="S9" s="2">
        <v>1.36</v>
      </c>
      <c r="X9" s="2">
        <v>1.59</v>
      </c>
      <c r="AC9" s="2">
        <v>1.88</v>
      </c>
      <c r="AH9" s="7" t="s">
        <v>12</v>
      </c>
    </row>
    <row r="10" spans="1:34" x14ac:dyDescent="0.2">
      <c r="D10" s="2">
        <v>0.71</v>
      </c>
      <c r="I10" s="2">
        <v>0.74</v>
      </c>
      <c r="N10" s="2">
        <v>1.46</v>
      </c>
      <c r="S10" s="2">
        <v>1.48</v>
      </c>
      <c r="X10" s="2">
        <v>1.72</v>
      </c>
      <c r="AC10" s="2">
        <v>1.77</v>
      </c>
      <c r="AH10" s="7" t="s">
        <v>12</v>
      </c>
    </row>
    <row r="11" spans="1:34" x14ac:dyDescent="0.2">
      <c r="D11" s="2">
        <v>0.72</v>
      </c>
      <c r="E11">
        <f>_xlfn.STDEV.P(D3:D12)</f>
        <v>3.8729833462074162E-2</v>
      </c>
      <c r="I11" s="2">
        <v>0.78</v>
      </c>
      <c r="J11">
        <f>_xlfn.STDEV.P(I3:I12)</f>
        <v>8.2243540779808347E-2</v>
      </c>
      <c r="N11" s="2">
        <v>1.56</v>
      </c>
      <c r="O11">
        <f>_xlfn.STDEV.P(N3:N12)</f>
        <v>9.8366661018863516E-2</v>
      </c>
      <c r="S11" s="2">
        <v>1.28</v>
      </c>
      <c r="T11">
        <f>_xlfn.STDEV.P(S3:S12)</f>
        <v>0.13039938650162428</v>
      </c>
      <c r="X11" s="2">
        <v>1.46</v>
      </c>
      <c r="Y11">
        <f>_xlfn.STDEV.P(X3:X12)</f>
        <v>0.17385338650713733</v>
      </c>
      <c r="AC11" s="2">
        <v>1.63</v>
      </c>
      <c r="AD11">
        <f>_xlfn.STDEV.P(AC3:AC12)</f>
        <v>0.11243220179290271</v>
      </c>
      <c r="AH11" s="7" t="s">
        <v>12</v>
      </c>
    </row>
    <row r="12" spans="1:34" s="3" customFormat="1" x14ac:dyDescent="0.2">
      <c r="D12" s="4">
        <v>0.63</v>
      </c>
      <c r="E12" s="4">
        <f>AVERAGE(D3:D12)</f>
        <v>0.67</v>
      </c>
      <c r="I12" s="4">
        <v>0.86</v>
      </c>
      <c r="J12" s="4">
        <f>AVERAGE(I3:I12)</f>
        <v>0.84399999999999997</v>
      </c>
      <c r="N12" s="4">
        <v>1.51</v>
      </c>
      <c r="O12" s="4">
        <f>AVERAGE(N3:N12)</f>
        <v>1.4179999999999999</v>
      </c>
      <c r="S12" s="4">
        <v>1.61</v>
      </c>
      <c r="T12" s="4">
        <f>AVERAGE(S3:S12)</f>
        <v>1.5459999999999998</v>
      </c>
      <c r="X12" s="4">
        <v>1.67</v>
      </c>
      <c r="Y12" s="4">
        <f>AVERAGE(X3:X12)</f>
        <v>1.585</v>
      </c>
      <c r="AC12" s="4">
        <v>1.59</v>
      </c>
      <c r="AD12" s="4">
        <f>AVERAGE(AC3:AC12)</f>
        <v>1.6930000000000001</v>
      </c>
      <c r="AH12" s="8" t="s">
        <v>12</v>
      </c>
    </row>
    <row r="13" spans="1:34" x14ac:dyDescent="0.2">
      <c r="B13">
        <v>2</v>
      </c>
      <c r="C13" s="1" t="s">
        <v>13</v>
      </c>
      <c r="D13" s="2">
        <v>0.63</v>
      </c>
      <c r="G13">
        <v>2</v>
      </c>
      <c r="H13" s="1" t="s">
        <v>13</v>
      </c>
      <c r="I13" s="5">
        <v>1.04</v>
      </c>
      <c r="L13">
        <v>2</v>
      </c>
      <c r="M13" s="1" t="s">
        <v>6</v>
      </c>
      <c r="N13" s="5">
        <v>1.22</v>
      </c>
      <c r="Q13">
        <v>2</v>
      </c>
      <c r="R13" s="1" t="s">
        <v>6</v>
      </c>
      <c r="S13" s="5">
        <v>1.38</v>
      </c>
      <c r="V13">
        <v>2</v>
      </c>
      <c r="W13" s="1" t="s">
        <v>20</v>
      </c>
      <c r="X13" s="5">
        <v>1.79</v>
      </c>
      <c r="AA13">
        <v>2</v>
      </c>
      <c r="AB13" s="1" t="s">
        <v>20</v>
      </c>
      <c r="AC13" s="5">
        <v>1.78</v>
      </c>
      <c r="AF13">
        <v>2</v>
      </c>
      <c r="AG13" s="1" t="s">
        <v>21</v>
      </c>
      <c r="AH13" s="7" t="s">
        <v>7</v>
      </c>
    </row>
    <row r="14" spans="1:34" x14ac:dyDescent="0.2">
      <c r="D14" s="2">
        <v>0.72</v>
      </c>
      <c r="I14" s="5">
        <v>0.91</v>
      </c>
      <c r="N14" s="5">
        <v>1.46</v>
      </c>
      <c r="S14" s="5">
        <v>1.59</v>
      </c>
      <c r="X14" s="5">
        <v>1.69</v>
      </c>
      <c r="AC14" s="5">
        <v>1.73</v>
      </c>
      <c r="AH14" s="7" t="s">
        <v>7</v>
      </c>
    </row>
    <row r="15" spans="1:34" x14ac:dyDescent="0.2">
      <c r="D15" s="2">
        <v>0.53</v>
      </c>
      <c r="I15" s="5">
        <v>0.84</v>
      </c>
      <c r="N15" s="5">
        <v>1.47</v>
      </c>
      <c r="S15" s="5">
        <v>1.63</v>
      </c>
      <c r="X15" s="5">
        <v>1.39</v>
      </c>
      <c r="AC15" s="5">
        <v>1.5</v>
      </c>
      <c r="AH15" s="7" t="s">
        <v>7</v>
      </c>
    </row>
    <row r="16" spans="1:34" x14ac:dyDescent="0.2">
      <c r="D16" s="2">
        <v>0.56999999999999995</v>
      </c>
      <c r="I16" s="5">
        <v>0.9</v>
      </c>
      <c r="N16" s="5">
        <v>1.28</v>
      </c>
      <c r="S16" s="5">
        <v>1.44</v>
      </c>
      <c r="X16" s="5">
        <v>1.47</v>
      </c>
      <c r="AC16" s="5">
        <v>1.59</v>
      </c>
      <c r="AH16" s="7" t="s">
        <v>7</v>
      </c>
    </row>
    <row r="17" spans="2:34" x14ac:dyDescent="0.2">
      <c r="D17" s="2">
        <v>0.76</v>
      </c>
      <c r="I17" s="5">
        <v>0.83</v>
      </c>
      <c r="N17" s="5">
        <v>1.34</v>
      </c>
      <c r="S17" s="5">
        <v>1.72</v>
      </c>
      <c r="X17" s="5">
        <v>1.63</v>
      </c>
      <c r="AC17" s="5">
        <v>1.75</v>
      </c>
      <c r="AH17" s="7" t="s">
        <v>7</v>
      </c>
    </row>
    <row r="18" spans="2:34" x14ac:dyDescent="0.2">
      <c r="D18" s="2">
        <v>0.74</v>
      </c>
      <c r="I18" s="5">
        <v>0.82</v>
      </c>
      <c r="N18" s="5">
        <v>1.49</v>
      </c>
      <c r="S18" s="5">
        <v>1.62</v>
      </c>
      <c r="X18" s="5">
        <v>1.63</v>
      </c>
      <c r="AC18" s="5">
        <v>1.72</v>
      </c>
      <c r="AH18" s="7" t="s">
        <v>7</v>
      </c>
    </row>
    <row r="19" spans="2:34" x14ac:dyDescent="0.2">
      <c r="D19" s="2">
        <v>0.75</v>
      </c>
      <c r="I19" s="5">
        <v>1.1299999999999999</v>
      </c>
      <c r="N19" s="5">
        <v>1.45</v>
      </c>
      <c r="S19" s="5">
        <v>1.55</v>
      </c>
      <c r="X19" s="5">
        <v>1.7</v>
      </c>
      <c r="AC19" s="5">
        <v>1.68</v>
      </c>
      <c r="AH19" s="7" t="s">
        <v>7</v>
      </c>
    </row>
    <row r="20" spans="2:34" x14ac:dyDescent="0.2">
      <c r="D20" s="2">
        <v>0.66</v>
      </c>
      <c r="I20" s="5">
        <v>1.06</v>
      </c>
      <c r="N20" s="5">
        <v>1.43</v>
      </c>
      <c r="S20" s="5">
        <v>1.58</v>
      </c>
      <c r="X20" s="5">
        <v>1.77</v>
      </c>
      <c r="AC20" s="5">
        <v>1.67</v>
      </c>
      <c r="AH20" s="7" t="s">
        <v>7</v>
      </c>
    </row>
    <row r="21" spans="2:34" x14ac:dyDescent="0.2">
      <c r="D21" s="2">
        <v>0.7</v>
      </c>
      <c r="I21" s="5">
        <v>0.82</v>
      </c>
      <c r="N21" s="5">
        <v>1.31</v>
      </c>
      <c r="S21" s="5">
        <v>1.61</v>
      </c>
      <c r="X21" s="5">
        <v>1.67</v>
      </c>
      <c r="AC21" s="5">
        <v>1.56</v>
      </c>
      <c r="AH21" s="7" t="s">
        <v>7</v>
      </c>
    </row>
    <row r="22" spans="2:34" s="3" customFormat="1" x14ac:dyDescent="0.2">
      <c r="D22" s="4">
        <v>0.64</v>
      </c>
      <c r="I22" s="6">
        <v>1.06</v>
      </c>
      <c r="N22" s="6">
        <v>1.27</v>
      </c>
      <c r="S22" s="6">
        <v>1.67</v>
      </c>
      <c r="X22" s="6">
        <v>1.59</v>
      </c>
      <c r="AC22" s="6">
        <v>1.74</v>
      </c>
      <c r="AH22" s="8" t="s">
        <v>7</v>
      </c>
    </row>
    <row r="23" spans="2:34" x14ac:dyDescent="0.2">
      <c r="B23">
        <v>3</v>
      </c>
      <c r="C23" s="1" t="s">
        <v>13</v>
      </c>
      <c r="D23" s="5">
        <v>0.75</v>
      </c>
      <c r="G23">
        <v>3</v>
      </c>
      <c r="H23" s="1" t="s">
        <v>13</v>
      </c>
      <c r="I23" s="5">
        <v>0.75</v>
      </c>
      <c r="L23">
        <v>3</v>
      </c>
      <c r="M23" s="1" t="s">
        <v>6</v>
      </c>
      <c r="N23" s="5">
        <v>1.57</v>
      </c>
      <c r="Q23">
        <v>3</v>
      </c>
      <c r="R23" s="1" t="s">
        <v>6</v>
      </c>
      <c r="S23" s="5">
        <v>1.26</v>
      </c>
      <c r="V23">
        <v>3</v>
      </c>
      <c r="W23" s="1" t="s">
        <v>20</v>
      </c>
      <c r="X23" s="5">
        <v>1.85</v>
      </c>
      <c r="AA23">
        <v>3</v>
      </c>
      <c r="AB23" s="1" t="s">
        <v>20</v>
      </c>
      <c r="AC23" s="5">
        <v>1.38</v>
      </c>
      <c r="AF23">
        <v>3</v>
      </c>
      <c r="AG23" s="1" t="s">
        <v>21</v>
      </c>
      <c r="AH23" s="5">
        <v>1.8</v>
      </c>
    </row>
    <row r="24" spans="2:34" x14ac:dyDescent="0.2">
      <c r="D24" s="5">
        <v>0.72</v>
      </c>
      <c r="I24" s="5">
        <v>0.93</v>
      </c>
      <c r="N24" s="5">
        <v>1.54</v>
      </c>
      <c r="S24" s="5">
        <v>1.34</v>
      </c>
      <c r="X24" s="5">
        <v>1.73</v>
      </c>
      <c r="AC24" s="5">
        <v>1.5</v>
      </c>
      <c r="AH24" s="5">
        <v>1.77</v>
      </c>
    </row>
    <row r="25" spans="2:34" x14ac:dyDescent="0.2">
      <c r="D25" s="5">
        <v>0.61</v>
      </c>
      <c r="I25" s="5">
        <v>1.1000000000000001</v>
      </c>
      <c r="N25" s="5">
        <v>1.48</v>
      </c>
      <c r="S25" s="5">
        <v>1.77</v>
      </c>
      <c r="X25" s="5">
        <v>1.84</v>
      </c>
      <c r="AC25" s="5">
        <v>1.56</v>
      </c>
      <c r="AH25" s="5">
        <v>1.76</v>
      </c>
    </row>
    <row r="26" spans="2:34" x14ac:dyDescent="0.2">
      <c r="D26" s="5">
        <v>0.64</v>
      </c>
      <c r="I26" s="5">
        <v>0.94</v>
      </c>
      <c r="N26" s="5">
        <v>1.38</v>
      </c>
      <c r="S26" s="5">
        <v>1.48</v>
      </c>
      <c r="X26" s="5">
        <v>1.74</v>
      </c>
      <c r="AC26" s="5">
        <v>1.8</v>
      </c>
      <c r="AH26" s="5">
        <v>1.64</v>
      </c>
    </row>
    <row r="27" spans="2:34" x14ac:dyDescent="0.2">
      <c r="D27" s="5">
        <v>0.75</v>
      </c>
      <c r="I27" s="5">
        <v>0.78</v>
      </c>
      <c r="N27" s="5">
        <v>1.3</v>
      </c>
      <c r="S27" s="5">
        <v>1.5</v>
      </c>
      <c r="X27" s="5">
        <v>1.45</v>
      </c>
      <c r="AC27" s="5">
        <v>1.5</v>
      </c>
      <c r="AH27" s="7" t="s">
        <v>7</v>
      </c>
    </row>
    <row r="28" spans="2:34" x14ac:dyDescent="0.2">
      <c r="D28" s="5">
        <v>0.68</v>
      </c>
      <c r="I28" s="5">
        <v>0.73</v>
      </c>
      <c r="N28" s="5">
        <v>1.39</v>
      </c>
      <c r="S28" s="5">
        <v>1.48</v>
      </c>
      <c r="X28" s="5">
        <v>1.48</v>
      </c>
      <c r="AC28" s="5">
        <v>1.66</v>
      </c>
      <c r="AH28" s="7" t="s">
        <v>7</v>
      </c>
    </row>
    <row r="29" spans="2:34" x14ac:dyDescent="0.2">
      <c r="D29" s="5">
        <v>0.56000000000000005</v>
      </c>
      <c r="I29" s="5">
        <v>0.78</v>
      </c>
      <c r="N29" s="5">
        <v>1.27</v>
      </c>
      <c r="S29" s="5">
        <v>1.4</v>
      </c>
      <c r="X29" s="5">
        <v>1.62</v>
      </c>
      <c r="AC29" s="5">
        <v>1.79</v>
      </c>
      <c r="AH29" s="7" t="s">
        <v>7</v>
      </c>
    </row>
    <row r="30" spans="2:34" x14ac:dyDescent="0.2">
      <c r="D30" s="5">
        <v>0.73</v>
      </c>
      <c r="I30" s="5">
        <v>0.84</v>
      </c>
      <c r="N30" s="5">
        <v>1.28</v>
      </c>
      <c r="S30" s="5">
        <v>1.57</v>
      </c>
      <c r="X30" s="5">
        <v>1.68</v>
      </c>
      <c r="AC30" s="5">
        <v>1.8</v>
      </c>
      <c r="AH30" s="7" t="s">
        <v>7</v>
      </c>
    </row>
    <row r="31" spans="2:34" x14ac:dyDescent="0.2">
      <c r="D31" s="5">
        <v>0.73</v>
      </c>
      <c r="I31" s="5">
        <v>1.08</v>
      </c>
      <c r="N31" s="5">
        <v>1.29</v>
      </c>
      <c r="S31" s="5">
        <v>1.42</v>
      </c>
      <c r="X31" s="5">
        <v>1.67</v>
      </c>
      <c r="AC31" s="5">
        <v>1.68</v>
      </c>
      <c r="AH31" s="7" t="s">
        <v>7</v>
      </c>
    </row>
    <row r="32" spans="2:34" s="3" customFormat="1" x14ac:dyDescent="0.2">
      <c r="D32" s="6">
        <v>0.74</v>
      </c>
      <c r="I32" s="6">
        <v>1.1000000000000001</v>
      </c>
      <c r="N32" s="6">
        <v>1.36</v>
      </c>
      <c r="S32" s="6">
        <v>1.44</v>
      </c>
      <c r="X32" s="6">
        <v>1.68</v>
      </c>
      <c r="AC32" s="6">
        <v>1.71</v>
      </c>
      <c r="AH32" s="8" t="s">
        <v>7</v>
      </c>
    </row>
    <row r="33" spans="1:35" s="32" customFormat="1" x14ac:dyDescent="0.2">
      <c r="C33" s="32" t="s">
        <v>64</v>
      </c>
      <c r="D33" s="5">
        <f>AVERAGE(D3:D32)</f>
        <v>0.67699999999999994</v>
      </c>
      <c r="E33" s="5"/>
      <c r="F33" s="5"/>
      <c r="G33" s="5"/>
      <c r="H33" s="5"/>
      <c r="I33" s="5">
        <f t="shared" ref="I33:AC33" si="0">AVERAGE(I3:I32)</f>
        <v>0.89600000000000013</v>
      </c>
      <c r="J33" s="5"/>
      <c r="K33" s="5"/>
      <c r="L33" s="5"/>
      <c r="M33" s="5"/>
      <c r="N33" s="5">
        <f t="shared" si="0"/>
        <v>1.3919999999999999</v>
      </c>
      <c r="O33" s="5"/>
      <c r="P33" s="5"/>
      <c r="Q33" s="5"/>
      <c r="R33" s="5"/>
      <c r="S33" s="5">
        <f t="shared" si="0"/>
        <v>1.5303333333333333</v>
      </c>
      <c r="T33" s="5"/>
      <c r="U33" s="5"/>
      <c r="V33" s="5"/>
      <c r="W33" s="5"/>
      <c r="X33" s="5">
        <f t="shared" si="0"/>
        <v>1.6306666666666667</v>
      </c>
      <c r="Y33" s="5"/>
      <c r="Z33" s="5"/>
      <c r="AA33" s="5"/>
      <c r="AB33" s="5"/>
      <c r="AC33" s="5">
        <f t="shared" si="0"/>
        <v>1.6676666666666664</v>
      </c>
      <c r="AH33" s="33"/>
    </row>
    <row r="34" spans="1:35" x14ac:dyDescent="0.2">
      <c r="C34" t="s">
        <v>62</v>
      </c>
      <c r="D34" s="29">
        <f>_xlfn.STDEV.P(D3:D32)</f>
        <v>6.1272614872660142E-2</v>
      </c>
      <c r="E34" s="29"/>
      <c r="F34" s="29"/>
      <c r="G34" s="29"/>
      <c r="H34" s="29"/>
      <c r="I34" s="29">
        <f t="shared" ref="I34:AC34" si="1">_xlfn.STDEV.P(I3:I32)</f>
        <v>0.1214248738932847</v>
      </c>
      <c r="J34" s="29"/>
      <c r="K34" s="29"/>
      <c r="L34" s="29"/>
      <c r="M34" s="29"/>
      <c r="N34" s="29">
        <f t="shared" si="1"/>
        <v>0.10064458919054384</v>
      </c>
      <c r="O34" s="29"/>
      <c r="P34" s="29"/>
      <c r="Q34" s="29"/>
      <c r="R34" s="29"/>
      <c r="S34" s="29">
        <f t="shared" si="1"/>
        <v>0.1292409463839623</v>
      </c>
      <c r="T34" s="29"/>
      <c r="U34" s="29"/>
      <c r="V34" s="29"/>
      <c r="W34" s="29"/>
      <c r="X34" s="29">
        <f t="shared" si="1"/>
        <v>0.14592083089432051</v>
      </c>
      <c r="Y34" s="29"/>
      <c r="Z34" s="29"/>
      <c r="AA34" s="29"/>
      <c r="AB34" s="29"/>
      <c r="AC34" s="29">
        <f t="shared" si="1"/>
        <v>0.11726560545284462</v>
      </c>
    </row>
    <row r="36" spans="1:35" ht="15" x14ac:dyDescent="0.25">
      <c r="A36" s="62">
        <v>600</v>
      </c>
      <c r="B36" s="63" t="s">
        <v>10</v>
      </c>
      <c r="C36" s="63"/>
      <c r="D36" s="63"/>
      <c r="E36" s="10"/>
      <c r="F36" s="62">
        <v>850</v>
      </c>
      <c r="G36" s="63" t="s">
        <v>10</v>
      </c>
      <c r="H36" s="63"/>
      <c r="I36" s="63"/>
      <c r="J36" s="10"/>
      <c r="K36" s="62">
        <v>1200</v>
      </c>
      <c r="L36" s="63" t="s">
        <v>10</v>
      </c>
      <c r="M36" s="63"/>
      <c r="N36" s="63"/>
      <c r="O36" s="10"/>
      <c r="P36" s="62">
        <v>1450</v>
      </c>
      <c r="Q36" s="63" t="s">
        <v>10</v>
      </c>
      <c r="R36" s="63"/>
      <c r="S36" s="63"/>
      <c r="T36" s="10"/>
      <c r="U36" s="62">
        <v>1800</v>
      </c>
      <c r="V36" s="63" t="s">
        <v>10</v>
      </c>
      <c r="W36" s="63"/>
      <c r="X36" s="63"/>
      <c r="Y36" s="10"/>
      <c r="Z36" s="62">
        <v>2050</v>
      </c>
      <c r="AA36" s="63" t="s">
        <v>10</v>
      </c>
      <c r="AB36" s="63"/>
      <c r="AC36" s="63"/>
      <c r="AD36" s="10"/>
      <c r="AE36" s="62">
        <v>2400</v>
      </c>
      <c r="AF36" s="63" t="s">
        <v>10</v>
      </c>
      <c r="AG36" s="63"/>
      <c r="AH36" s="63"/>
    </row>
    <row r="37" spans="1:35" x14ac:dyDescent="0.2">
      <c r="A37" s="62"/>
      <c r="B37" s="10" t="s">
        <v>1</v>
      </c>
      <c r="C37" s="10" t="s">
        <v>0</v>
      </c>
      <c r="D37" s="10" t="s">
        <v>3</v>
      </c>
      <c r="E37" s="10"/>
      <c r="F37" s="62"/>
      <c r="G37" s="10" t="s">
        <v>1</v>
      </c>
      <c r="H37" s="10" t="s">
        <v>0</v>
      </c>
      <c r="I37" s="10" t="s">
        <v>3</v>
      </c>
      <c r="J37" s="10"/>
      <c r="K37" s="62"/>
      <c r="L37" s="10" t="s">
        <v>1</v>
      </c>
      <c r="M37" s="10" t="s">
        <v>0</v>
      </c>
      <c r="N37" s="10" t="s">
        <v>3</v>
      </c>
      <c r="O37" s="10"/>
      <c r="P37" s="62"/>
      <c r="Q37" s="10" t="s">
        <v>1</v>
      </c>
      <c r="R37" s="10" t="s">
        <v>0</v>
      </c>
      <c r="S37" s="10" t="s">
        <v>3</v>
      </c>
      <c r="T37" s="10"/>
      <c r="U37" s="62"/>
      <c r="V37" s="10" t="s">
        <v>1</v>
      </c>
      <c r="W37" s="10" t="s">
        <v>0</v>
      </c>
      <c r="X37" s="10" t="s">
        <v>3</v>
      </c>
      <c r="Y37" s="10"/>
      <c r="Z37" s="62"/>
      <c r="AA37" s="10" t="s">
        <v>1</v>
      </c>
      <c r="AB37" s="10" t="s">
        <v>0</v>
      </c>
      <c r="AC37" s="10" t="s">
        <v>3</v>
      </c>
      <c r="AD37" s="10"/>
      <c r="AE37" s="62"/>
      <c r="AF37" s="10" t="s">
        <v>1</v>
      </c>
      <c r="AG37" s="10" t="s">
        <v>0</v>
      </c>
      <c r="AH37" s="10" t="s">
        <v>3</v>
      </c>
    </row>
    <row r="38" spans="1:35" x14ac:dyDescent="0.2">
      <c r="B38">
        <v>1</v>
      </c>
      <c r="C38" s="1" t="s">
        <v>15</v>
      </c>
      <c r="D38" s="2">
        <v>0.43</v>
      </c>
      <c r="G38">
        <v>1</v>
      </c>
      <c r="H38" s="1" t="s">
        <v>22</v>
      </c>
      <c r="I38" s="2">
        <v>0.64</v>
      </c>
      <c r="L38">
        <v>1</v>
      </c>
      <c r="M38" s="1" t="s">
        <v>23</v>
      </c>
      <c r="N38" s="2">
        <v>0.76</v>
      </c>
      <c r="Q38">
        <v>1</v>
      </c>
      <c r="R38" s="1" t="s">
        <v>24</v>
      </c>
      <c r="S38" s="2">
        <v>1.19</v>
      </c>
      <c r="V38">
        <v>1</v>
      </c>
      <c r="W38" s="1" t="s">
        <v>25</v>
      </c>
      <c r="X38" s="2">
        <v>1.47</v>
      </c>
      <c r="AA38">
        <v>1</v>
      </c>
      <c r="AB38" s="1" t="s">
        <v>26</v>
      </c>
      <c r="AC38" s="2">
        <v>1.77</v>
      </c>
      <c r="AF38">
        <v>1</v>
      </c>
      <c r="AG38" s="1" t="s">
        <v>27</v>
      </c>
      <c r="AH38" s="2">
        <v>1.73</v>
      </c>
    </row>
    <row r="39" spans="1:35" x14ac:dyDescent="0.2">
      <c r="D39" s="2">
        <v>0.62</v>
      </c>
      <c r="I39" s="2">
        <v>0.78</v>
      </c>
      <c r="N39" s="2">
        <v>0.8</v>
      </c>
      <c r="S39" s="2">
        <v>1.26</v>
      </c>
      <c r="X39" s="2">
        <v>1.54</v>
      </c>
      <c r="AC39" s="2">
        <v>1.8</v>
      </c>
      <c r="AH39" s="2">
        <v>1.75</v>
      </c>
    </row>
    <row r="40" spans="1:35" x14ac:dyDescent="0.2">
      <c r="D40" s="2">
        <v>0.45</v>
      </c>
      <c r="I40" s="2">
        <v>0.76</v>
      </c>
      <c r="N40" s="2">
        <v>0.89</v>
      </c>
      <c r="S40" s="2">
        <v>1.1399999999999999</v>
      </c>
      <c r="X40" s="2">
        <v>1.52</v>
      </c>
      <c r="AC40" s="2">
        <v>1.86</v>
      </c>
      <c r="AH40" s="2">
        <v>1.8</v>
      </c>
    </row>
    <row r="41" spans="1:35" x14ac:dyDescent="0.2">
      <c r="D41" s="2">
        <v>0.43</v>
      </c>
      <c r="I41" s="2">
        <v>0.61</v>
      </c>
      <c r="N41" s="2">
        <v>0.73</v>
      </c>
      <c r="S41" s="2">
        <v>1.35</v>
      </c>
      <c r="X41" s="2">
        <v>1.59</v>
      </c>
      <c r="AC41" s="2">
        <v>1.82</v>
      </c>
      <c r="AH41" s="2">
        <v>1.81</v>
      </c>
    </row>
    <row r="42" spans="1:35" x14ac:dyDescent="0.2">
      <c r="D42" s="2">
        <v>0.46</v>
      </c>
      <c r="I42" s="2">
        <v>0.62</v>
      </c>
      <c r="N42" s="2">
        <v>0.74</v>
      </c>
      <c r="S42" s="2">
        <v>1.1599999999999999</v>
      </c>
      <c r="X42" s="2">
        <v>1.7</v>
      </c>
      <c r="AC42" s="2">
        <v>1.55</v>
      </c>
      <c r="AH42" s="12">
        <v>1.75</v>
      </c>
    </row>
    <row r="43" spans="1:35" x14ac:dyDescent="0.2">
      <c r="D43" s="2">
        <v>0.51</v>
      </c>
      <c r="I43" s="2">
        <v>0.61</v>
      </c>
      <c r="N43" s="2">
        <v>0.69</v>
      </c>
      <c r="S43" s="2">
        <v>1.04</v>
      </c>
      <c r="X43" s="2">
        <v>1.48</v>
      </c>
      <c r="AC43" s="2">
        <v>1.78</v>
      </c>
      <c r="AH43" s="12">
        <v>1.72</v>
      </c>
    </row>
    <row r="44" spans="1:35" x14ac:dyDescent="0.2">
      <c r="D44" s="2">
        <v>0.56999999999999995</v>
      </c>
      <c r="I44" s="2">
        <v>0.6</v>
      </c>
      <c r="N44" s="2">
        <v>0.81</v>
      </c>
      <c r="S44" s="2">
        <v>1.02</v>
      </c>
      <c r="X44" s="2">
        <v>1.53</v>
      </c>
      <c r="AC44" s="2">
        <v>1.84</v>
      </c>
      <c r="AH44" s="12">
        <v>1.43</v>
      </c>
    </row>
    <row r="45" spans="1:35" x14ac:dyDescent="0.2">
      <c r="D45" s="2">
        <v>0.57999999999999996</v>
      </c>
      <c r="I45" s="2">
        <v>0.7</v>
      </c>
      <c r="N45" s="2">
        <v>0.88</v>
      </c>
      <c r="S45" s="2">
        <v>1.35</v>
      </c>
      <c r="X45" s="2">
        <v>1.58</v>
      </c>
      <c r="AC45" s="2">
        <v>1.78</v>
      </c>
      <c r="AH45" s="12">
        <v>1.84</v>
      </c>
    </row>
    <row r="46" spans="1:35" x14ac:dyDescent="0.2">
      <c r="D46" s="2">
        <v>0.54</v>
      </c>
      <c r="E46">
        <f>_xlfn.STDEV.P(D38:D47)</f>
        <v>6.6060578259654362E-2</v>
      </c>
      <c r="I46" s="2">
        <v>0.68</v>
      </c>
      <c r="J46">
        <f>_xlfn.STDEV.P(I38:I47)</f>
        <v>6.148983655857284E-2</v>
      </c>
      <c r="N46" s="2">
        <v>0.92</v>
      </c>
      <c r="O46">
        <f>_xlfn.STDEV.P(N38:N47)</f>
        <v>0.12159358535712304</v>
      </c>
      <c r="S46" s="2">
        <v>1.18</v>
      </c>
      <c r="T46">
        <f>_xlfn.STDEV.P(S38:S47)</f>
        <v>0.10649413129370089</v>
      </c>
      <c r="X46" s="2">
        <v>1.69</v>
      </c>
      <c r="Y46">
        <f>_xlfn.STDEV.P(X38:X47)</f>
        <v>7.4699397587932384E-2</v>
      </c>
      <c r="AC46" s="2">
        <v>1.83</v>
      </c>
      <c r="AD46">
        <f>_xlfn.STDEV.P(AC38:AC47)</f>
        <v>8.6579443287653463E-2</v>
      </c>
      <c r="AH46" s="12">
        <v>1.76</v>
      </c>
      <c r="AI46">
        <f>_xlfn.STDEV.P(AH38:AH47)</f>
        <v>0.10805554127392082</v>
      </c>
    </row>
    <row r="47" spans="1:35" x14ac:dyDescent="0.2">
      <c r="A47" s="3"/>
      <c r="B47" s="3"/>
      <c r="C47" s="3"/>
      <c r="D47" s="4">
        <v>0.56999999999999995</v>
      </c>
      <c r="E47" s="4">
        <f>AVERAGE(D38:D47)</f>
        <v>0.51600000000000001</v>
      </c>
      <c r="F47" s="3"/>
      <c r="G47" s="3"/>
      <c r="H47" s="3"/>
      <c r="I47" s="4">
        <v>0.63</v>
      </c>
      <c r="J47" s="4">
        <f>AVERAGE(I38:I47)</f>
        <v>0.66299999999999992</v>
      </c>
      <c r="K47" s="3"/>
      <c r="L47" s="3"/>
      <c r="M47" s="3"/>
      <c r="N47" s="4">
        <v>1.1299999999999999</v>
      </c>
      <c r="O47" s="4">
        <f>AVERAGE(N38:N47)</f>
        <v>0.83499999999999996</v>
      </c>
      <c r="P47" s="3"/>
      <c r="Q47" s="3"/>
      <c r="R47" s="3"/>
      <c r="S47" s="4">
        <v>1.24</v>
      </c>
      <c r="T47" s="4">
        <f>AVERAGE(S38:S47)</f>
        <v>1.1930000000000001</v>
      </c>
      <c r="U47" s="3"/>
      <c r="V47" s="3"/>
      <c r="W47" s="3"/>
      <c r="X47" s="4">
        <v>1.6</v>
      </c>
      <c r="Y47" s="4">
        <f>AVERAGE(X38:X47)</f>
        <v>1.5699999999999998</v>
      </c>
      <c r="Z47" s="3"/>
      <c r="AA47" s="3"/>
      <c r="AB47" s="3"/>
      <c r="AC47" s="4">
        <v>1.69</v>
      </c>
      <c r="AD47" s="4">
        <f>AVERAGE(AC38:AC47)</f>
        <v>1.7720000000000002</v>
      </c>
      <c r="AE47" s="3"/>
      <c r="AF47" s="3"/>
      <c r="AG47" s="3"/>
      <c r="AH47" s="14">
        <v>1.69</v>
      </c>
      <c r="AI47" s="2">
        <f>AVERAGE(AH38:AH47)</f>
        <v>1.7280000000000002</v>
      </c>
    </row>
    <row r="48" spans="1:35" x14ac:dyDescent="0.2">
      <c r="B48">
        <v>2</v>
      </c>
      <c r="C48" s="1"/>
      <c r="D48" s="2">
        <v>0.51</v>
      </c>
      <c r="G48">
        <v>2</v>
      </c>
      <c r="H48" s="1"/>
      <c r="I48" s="5">
        <v>0.82</v>
      </c>
      <c r="L48">
        <v>2</v>
      </c>
      <c r="M48" s="1"/>
      <c r="N48" s="5">
        <v>0.97</v>
      </c>
      <c r="Q48">
        <v>2</v>
      </c>
      <c r="R48" s="1"/>
      <c r="S48" s="5">
        <v>1.39</v>
      </c>
      <c r="V48">
        <v>2</v>
      </c>
      <c r="W48" s="1"/>
      <c r="X48" s="5">
        <v>1.29</v>
      </c>
      <c r="AA48">
        <v>2</v>
      </c>
      <c r="AB48" s="1"/>
      <c r="AC48" s="5">
        <v>1.8</v>
      </c>
      <c r="AF48">
        <v>2</v>
      </c>
      <c r="AG48" s="1"/>
      <c r="AH48" s="5">
        <v>1.75</v>
      </c>
    </row>
    <row r="49" spans="1:34" x14ac:dyDescent="0.2">
      <c r="D49" s="2">
        <v>0.45</v>
      </c>
      <c r="I49" s="5">
        <v>0.71</v>
      </c>
      <c r="N49" s="5">
        <v>1.07</v>
      </c>
      <c r="S49" s="5">
        <v>1.2</v>
      </c>
      <c r="X49" s="5">
        <v>1.64</v>
      </c>
      <c r="AC49" s="5">
        <v>1.81</v>
      </c>
      <c r="AH49" s="5">
        <v>1.78</v>
      </c>
    </row>
    <row r="50" spans="1:34" x14ac:dyDescent="0.2">
      <c r="D50" s="2">
        <v>0.59</v>
      </c>
      <c r="I50" s="5">
        <v>0.78</v>
      </c>
      <c r="N50" s="5">
        <v>1.22</v>
      </c>
      <c r="S50" s="5">
        <v>1.1399999999999999</v>
      </c>
      <c r="X50" s="5">
        <v>1.26</v>
      </c>
      <c r="AC50" s="5">
        <v>1.77</v>
      </c>
      <c r="AH50" s="5">
        <v>1.63</v>
      </c>
    </row>
    <row r="51" spans="1:34" x14ac:dyDescent="0.2">
      <c r="D51" s="2">
        <v>0.53</v>
      </c>
      <c r="I51" s="5">
        <v>0.68</v>
      </c>
      <c r="N51" s="5">
        <v>1.1000000000000001</v>
      </c>
      <c r="S51" s="5">
        <v>1.33</v>
      </c>
      <c r="X51" s="5">
        <v>1.69</v>
      </c>
      <c r="AC51" s="5">
        <v>1.8</v>
      </c>
      <c r="AH51" s="5">
        <v>1.78</v>
      </c>
    </row>
    <row r="52" spans="1:34" x14ac:dyDescent="0.2">
      <c r="D52" s="2">
        <v>0.6</v>
      </c>
      <c r="I52" s="5">
        <v>0.72</v>
      </c>
      <c r="N52" s="5">
        <v>0.83</v>
      </c>
      <c r="S52" s="5">
        <v>1.36</v>
      </c>
      <c r="X52" s="5">
        <v>1.54</v>
      </c>
      <c r="AC52" s="5">
        <v>1.82</v>
      </c>
      <c r="AH52" s="7" t="s">
        <v>7</v>
      </c>
    </row>
    <row r="53" spans="1:34" x14ac:dyDescent="0.2">
      <c r="D53" s="2">
        <v>0.46</v>
      </c>
      <c r="I53" s="5">
        <v>0.73</v>
      </c>
      <c r="N53" s="5">
        <v>0.75</v>
      </c>
      <c r="S53" s="5">
        <v>1.47</v>
      </c>
      <c r="X53" s="5">
        <v>1.55</v>
      </c>
      <c r="AC53" s="5">
        <v>1.84</v>
      </c>
      <c r="AH53" s="7" t="s">
        <v>7</v>
      </c>
    </row>
    <row r="54" spans="1:34" x14ac:dyDescent="0.2">
      <c r="D54" s="2">
        <v>0.49</v>
      </c>
      <c r="I54" s="5">
        <v>0.68</v>
      </c>
      <c r="N54" s="5">
        <v>0.75</v>
      </c>
      <c r="S54" s="5">
        <v>1.4</v>
      </c>
      <c r="X54" s="5">
        <v>1.52</v>
      </c>
      <c r="AC54" s="5">
        <v>1.88</v>
      </c>
      <c r="AH54" s="7" t="s">
        <v>7</v>
      </c>
    </row>
    <row r="55" spans="1:34" x14ac:dyDescent="0.2">
      <c r="D55" s="2">
        <v>0.5</v>
      </c>
      <c r="I55" s="5">
        <v>0.72</v>
      </c>
      <c r="N55" s="5">
        <v>0.75</v>
      </c>
      <c r="S55" s="5">
        <v>1.37</v>
      </c>
      <c r="X55" s="5">
        <v>1.63</v>
      </c>
      <c r="AC55" s="5">
        <v>1.73</v>
      </c>
      <c r="AH55" s="7" t="s">
        <v>7</v>
      </c>
    </row>
    <row r="56" spans="1:34" x14ac:dyDescent="0.2">
      <c r="D56" s="2">
        <v>0.53</v>
      </c>
      <c r="I56" s="5">
        <v>0.75</v>
      </c>
      <c r="N56" s="5">
        <v>0.88</v>
      </c>
      <c r="S56" s="5">
        <v>1.38</v>
      </c>
      <c r="X56" s="5">
        <v>1.68</v>
      </c>
      <c r="AC56" s="5">
        <v>1.83</v>
      </c>
      <c r="AH56" s="5">
        <v>1.78</v>
      </c>
    </row>
    <row r="57" spans="1:34" x14ac:dyDescent="0.2">
      <c r="A57" s="3"/>
      <c r="B57" s="3"/>
      <c r="C57" s="3"/>
      <c r="D57" s="4">
        <v>0.62</v>
      </c>
      <c r="E57" s="3"/>
      <c r="F57" s="3"/>
      <c r="G57" s="3"/>
      <c r="H57" s="3"/>
      <c r="I57" s="6">
        <v>0.72</v>
      </c>
      <c r="J57" s="3"/>
      <c r="K57" s="3"/>
      <c r="L57" s="3"/>
      <c r="M57" s="3"/>
      <c r="N57" s="6">
        <v>0.89</v>
      </c>
      <c r="O57" s="3"/>
      <c r="P57" s="3"/>
      <c r="Q57" s="3"/>
      <c r="R57" s="3"/>
      <c r="S57" s="6">
        <v>1.44</v>
      </c>
      <c r="T57" s="3"/>
      <c r="U57" s="3"/>
      <c r="V57" s="3"/>
      <c r="W57" s="3"/>
      <c r="X57" s="6">
        <v>1.57</v>
      </c>
      <c r="Y57" s="3"/>
      <c r="Z57" s="3"/>
      <c r="AA57" s="3"/>
      <c r="AB57" s="3"/>
      <c r="AC57" s="6">
        <v>1.82</v>
      </c>
      <c r="AD57" s="3"/>
      <c r="AE57" s="3"/>
      <c r="AF57" s="3"/>
      <c r="AG57" s="3"/>
      <c r="AH57" s="6">
        <v>1.77</v>
      </c>
    </row>
    <row r="58" spans="1:34" x14ac:dyDescent="0.2">
      <c r="B58">
        <v>3</v>
      </c>
      <c r="C58" s="1" t="s">
        <v>66</v>
      </c>
      <c r="D58" s="5">
        <v>0.57999999999999996</v>
      </c>
      <c r="G58">
        <v>3</v>
      </c>
      <c r="H58" s="1" t="s">
        <v>66</v>
      </c>
      <c r="I58" s="5">
        <v>0.63</v>
      </c>
      <c r="L58">
        <v>3</v>
      </c>
      <c r="M58" s="1" t="s">
        <v>67</v>
      </c>
      <c r="N58" s="5">
        <v>1.05</v>
      </c>
      <c r="Q58">
        <v>3</v>
      </c>
      <c r="R58" s="1" t="s">
        <v>68</v>
      </c>
      <c r="S58" s="5">
        <v>1.28</v>
      </c>
      <c r="V58">
        <v>3</v>
      </c>
      <c r="W58" s="1" t="s">
        <v>69</v>
      </c>
      <c r="X58" s="5">
        <v>1.38</v>
      </c>
      <c r="AA58">
        <v>3</v>
      </c>
      <c r="AB58" s="1" t="s">
        <v>69</v>
      </c>
      <c r="AC58" s="5">
        <v>1.58</v>
      </c>
      <c r="AF58">
        <v>3</v>
      </c>
      <c r="AG58" s="1" t="s">
        <v>70</v>
      </c>
      <c r="AH58" s="5">
        <v>1.83</v>
      </c>
    </row>
    <row r="59" spans="1:34" x14ac:dyDescent="0.2">
      <c r="D59" s="5">
        <v>0.47</v>
      </c>
      <c r="I59" s="5">
        <v>0.78</v>
      </c>
      <c r="N59" s="5">
        <v>0.78</v>
      </c>
      <c r="S59" s="5">
        <v>1.3</v>
      </c>
      <c r="X59" s="5">
        <v>1.6</v>
      </c>
      <c r="AC59" s="5">
        <v>1.69</v>
      </c>
      <c r="AH59" s="5">
        <v>1.82</v>
      </c>
    </row>
    <row r="60" spans="1:34" x14ac:dyDescent="0.2">
      <c r="D60" s="5">
        <v>0.59</v>
      </c>
      <c r="I60" s="5">
        <v>0.63</v>
      </c>
      <c r="N60" s="5">
        <v>0.78</v>
      </c>
      <c r="S60" s="5">
        <v>1.1499999999999999</v>
      </c>
      <c r="X60" s="5">
        <v>1.62</v>
      </c>
      <c r="AC60" s="5">
        <v>1.74</v>
      </c>
      <c r="AH60" s="5">
        <v>1.88</v>
      </c>
    </row>
    <row r="61" spans="1:34" x14ac:dyDescent="0.2">
      <c r="D61" s="5">
        <v>0.6</v>
      </c>
      <c r="I61" s="5">
        <v>0.7</v>
      </c>
      <c r="N61" s="5">
        <v>0.92</v>
      </c>
      <c r="S61" s="5">
        <v>1.39</v>
      </c>
      <c r="X61" s="5">
        <v>1.64</v>
      </c>
      <c r="AC61" s="5">
        <v>1.66</v>
      </c>
      <c r="AH61" s="5">
        <v>1.84</v>
      </c>
    </row>
    <row r="62" spans="1:34" x14ac:dyDescent="0.2">
      <c r="D62" s="5">
        <v>0.55000000000000004</v>
      </c>
      <c r="I62" s="5">
        <v>0.7</v>
      </c>
      <c r="N62" s="5">
        <v>0.89</v>
      </c>
      <c r="S62" s="5">
        <v>1.18</v>
      </c>
      <c r="X62" s="5">
        <v>1.64</v>
      </c>
      <c r="AC62" s="5">
        <v>1.67</v>
      </c>
      <c r="AH62" s="12">
        <v>1.8</v>
      </c>
    </row>
    <row r="63" spans="1:34" x14ac:dyDescent="0.2">
      <c r="D63" s="5">
        <v>0.51</v>
      </c>
      <c r="I63" s="5">
        <v>0.76</v>
      </c>
      <c r="N63" s="5">
        <v>0.9</v>
      </c>
      <c r="S63" s="5">
        <v>0.83</v>
      </c>
      <c r="X63" s="5">
        <v>1.68</v>
      </c>
      <c r="AC63" s="5">
        <v>1.69</v>
      </c>
      <c r="AH63" s="12">
        <v>1.83</v>
      </c>
    </row>
    <row r="64" spans="1:34" x14ac:dyDescent="0.2">
      <c r="D64" s="5">
        <v>0.55000000000000004</v>
      </c>
      <c r="I64" s="5">
        <v>0.6</v>
      </c>
      <c r="N64" s="5">
        <v>0.95</v>
      </c>
      <c r="S64" s="5">
        <v>1.1399999999999999</v>
      </c>
      <c r="X64" s="5">
        <v>1.51</v>
      </c>
      <c r="AC64" s="5">
        <v>1.79</v>
      </c>
      <c r="AH64" s="12">
        <v>1.66</v>
      </c>
    </row>
    <row r="65" spans="1:34" x14ac:dyDescent="0.2">
      <c r="D65" s="5">
        <v>0.5</v>
      </c>
      <c r="I65" s="5">
        <v>0.68</v>
      </c>
      <c r="N65" s="5">
        <v>0.84</v>
      </c>
      <c r="S65" s="5">
        <v>1.28</v>
      </c>
      <c r="X65" s="5">
        <v>1.59</v>
      </c>
      <c r="AC65" s="5">
        <v>1.6</v>
      </c>
      <c r="AH65" s="12">
        <v>1.77</v>
      </c>
    </row>
    <row r="66" spans="1:34" x14ac:dyDescent="0.2">
      <c r="D66" s="5">
        <v>0.56000000000000005</v>
      </c>
      <c r="I66" s="5">
        <v>0.77</v>
      </c>
      <c r="N66" s="5">
        <v>1.04</v>
      </c>
      <c r="S66" s="5">
        <v>1.43</v>
      </c>
      <c r="X66" s="5">
        <v>1.67</v>
      </c>
      <c r="AC66" s="5">
        <v>1.65</v>
      </c>
      <c r="AH66" s="12">
        <v>1.92</v>
      </c>
    </row>
    <row r="67" spans="1:34" x14ac:dyDescent="0.2">
      <c r="A67" s="3"/>
      <c r="B67" s="3"/>
      <c r="C67" s="3"/>
      <c r="D67" s="6">
        <v>0.53</v>
      </c>
      <c r="E67" s="3"/>
      <c r="F67" s="3"/>
      <c r="G67" s="3"/>
      <c r="H67" s="3"/>
      <c r="I67" s="6">
        <v>0.74</v>
      </c>
      <c r="J67" s="3"/>
      <c r="K67" s="3"/>
      <c r="L67" s="3"/>
      <c r="M67" s="3"/>
      <c r="N67" s="6">
        <v>1.03</v>
      </c>
      <c r="O67" s="3"/>
      <c r="P67" s="3"/>
      <c r="Q67" s="3"/>
      <c r="R67" s="3"/>
      <c r="S67" s="6">
        <v>1.2</v>
      </c>
      <c r="T67" s="3"/>
      <c r="U67" s="3"/>
      <c r="V67" s="3"/>
      <c r="W67" s="3"/>
      <c r="X67" s="6">
        <v>1.65</v>
      </c>
      <c r="Y67" s="3"/>
      <c r="Z67" s="3"/>
      <c r="AA67" s="3"/>
      <c r="AB67" s="3"/>
      <c r="AC67" s="6">
        <v>1.64</v>
      </c>
      <c r="AD67" s="3"/>
      <c r="AE67" s="3"/>
      <c r="AF67" s="3"/>
      <c r="AG67" s="3"/>
      <c r="AH67" s="14">
        <v>1.85</v>
      </c>
    </row>
    <row r="68" spans="1:34" x14ac:dyDescent="0.2">
      <c r="A68" s="32"/>
      <c r="B68" s="32"/>
      <c r="C68" s="32" t="s">
        <v>64</v>
      </c>
      <c r="D68" s="5">
        <f>AVERAGE(D38:D67)</f>
        <v>0.52933333333333332</v>
      </c>
      <c r="E68" s="5"/>
      <c r="F68" s="5"/>
      <c r="G68" s="5"/>
      <c r="H68" s="5"/>
      <c r="I68" s="5">
        <f t="shared" ref="I68:AC68" si="2">AVERAGE(I38:I67)</f>
        <v>0.69766666666666677</v>
      </c>
      <c r="J68" s="5"/>
      <c r="K68" s="5"/>
      <c r="L68" s="5"/>
      <c r="M68" s="5"/>
      <c r="N68" s="5">
        <f t="shared" si="2"/>
        <v>0.89133333333333353</v>
      </c>
      <c r="O68" s="5"/>
      <c r="P68" s="5"/>
      <c r="Q68" s="5"/>
      <c r="R68" s="5"/>
      <c r="S68" s="5">
        <f t="shared" si="2"/>
        <v>1.2530000000000001</v>
      </c>
      <c r="T68" s="5"/>
      <c r="U68" s="5"/>
      <c r="V68" s="5"/>
      <c r="W68" s="5"/>
      <c r="X68" s="5">
        <f t="shared" si="2"/>
        <v>1.5683333333333336</v>
      </c>
      <c r="Y68" s="5"/>
      <c r="Z68" s="5"/>
      <c r="AA68" s="5"/>
      <c r="AB68" s="5"/>
      <c r="AC68" s="5">
        <f t="shared" si="2"/>
        <v>1.7509999999999999</v>
      </c>
      <c r="AD68" s="32"/>
      <c r="AE68" s="32"/>
      <c r="AF68" s="32"/>
      <c r="AG68" s="32"/>
      <c r="AH68" s="13">
        <f>AVERAGE(AH38:AH51,AH56:AH67)</f>
        <v>1.7680769230769233</v>
      </c>
    </row>
    <row r="69" spans="1:34" x14ac:dyDescent="0.2">
      <c r="C69" t="s">
        <v>62</v>
      </c>
      <c r="D69" s="29">
        <f>_xlfn.STDEV.P(D38:D66,D67)</f>
        <v>5.5972215329473052E-2</v>
      </c>
      <c r="E69" s="29"/>
      <c r="F69" s="29"/>
      <c r="G69" s="29"/>
      <c r="H69" s="29"/>
      <c r="I69" s="29">
        <f t="shared" ref="I69:AC69" si="3">_xlfn.STDEV.P(I38:I66,I67)</f>
        <v>6.1735097167026659E-2</v>
      </c>
      <c r="J69" s="29"/>
      <c r="K69" s="29"/>
      <c r="L69" s="29"/>
      <c r="M69" s="29"/>
      <c r="N69" s="29">
        <f t="shared" si="3"/>
        <v>0.13308476830785426</v>
      </c>
      <c r="O69" s="29"/>
      <c r="P69" s="29"/>
      <c r="Q69" s="29"/>
      <c r="R69" s="29"/>
      <c r="S69" s="29">
        <f>_xlfn.STDEV.P(S38:S66,S67)</f>
        <v>0.141283403130018</v>
      </c>
      <c r="T69" s="29"/>
      <c r="U69" s="29"/>
      <c r="V69" s="29"/>
      <c r="W69" s="29"/>
      <c r="X69" s="29">
        <f t="shared" si="3"/>
        <v>0.10813828595316685</v>
      </c>
      <c r="Y69" s="29"/>
      <c r="Z69" s="29"/>
      <c r="AA69" s="29"/>
      <c r="AB69" s="29"/>
      <c r="AC69" s="29">
        <f t="shared" si="3"/>
        <v>8.7038305743314365E-2</v>
      </c>
      <c r="AH69" s="29">
        <f>_xlfn.STDEV.P(AH56:AH67)</f>
        <v>6.2599920127744568E-2</v>
      </c>
    </row>
    <row r="71" spans="1:34" ht="15" x14ac:dyDescent="0.25">
      <c r="A71" s="60">
        <v>600</v>
      </c>
      <c r="B71" s="61" t="s">
        <v>16</v>
      </c>
      <c r="C71" s="61"/>
      <c r="D71" s="61"/>
      <c r="E71" s="11"/>
      <c r="F71" s="60">
        <v>850</v>
      </c>
      <c r="G71" s="61" t="s">
        <v>16</v>
      </c>
      <c r="H71" s="61"/>
      <c r="I71" s="61"/>
      <c r="J71" s="11"/>
      <c r="K71" s="60">
        <v>1200</v>
      </c>
      <c r="L71" s="61" t="s">
        <v>16</v>
      </c>
      <c r="M71" s="61"/>
      <c r="N71" s="61"/>
      <c r="O71" s="11"/>
      <c r="P71" s="60">
        <v>1450</v>
      </c>
      <c r="Q71" s="61" t="s">
        <v>16</v>
      </c>
      <c r="R71" s="61"/>
      <c r="S71" s="61"/>
      <c r="T71" s="11"/>
      <c r="U71" s="60">
        <v>1800</v>
      </c>
      <c r="V71" s="61" t="s">
        <v>16</v>
      </c>
      <c r="W71" s="61"/>
      <c r="X71" s="61"/>
      <c r="Y71" s="11"/>
      <c r="Z71" s="60">
        <v>2050</v>
      </c>
      <c r="AA71" s="61" t="s">
        <v>16</v>
      </c>
      <c r="AB71" s="61"/>
      <c r="AC71" s="61"/>
      <c r="AD71" s="11"/>
      <c r="AE71" s="60">
        <v>2400</v>
      </c>
      <c r="AF71" s="61" t="s">
        <v>16</v>
      </c>
      <c r="AG71" s="61"/>
      <c r="AH71" s="61"/>
    </row>
    <row r="72" spans="1:34" x14ac:dyDescent="0.2">
      <c r="A72" s="60"/>
      <c r="B72" s="11" t="s">
        <v>1</v>
      </c>
      <c r="C72" s="11" t="s">
        <v>0</v>
      </c>
      <c r="D72" s="11" t="s">
        <v>3</v>
      </c>
      <c r="E72" s="11"/>
      <c r="F72" s="60"/>
      <c r="G72" s="11" t="s">
        <v>1</v>
      </c>
      <c r="H72" s="11" t="s">
        <v>0</v>
      </c>
      <c r="I72" s="11" t="s">
        <v>3</v>
      </c>
      <c r="J72" s="11"/>
      <c r="K72" s="60"/>
      <c r="L72" s="11" t="s">
        <v>1</v>
      </c>
      <c r="M72" s="11" t="s">
        <v>0</v>
      </c>
      <c r="N72" s="11" t="s">
        <v>3</v>
      </c>
      <c r="O72" s="11"/>
      <c r="P72" s="60"/>
      <c r="Q72" s="11" t="s">
        <v>1</v>
      </c>
      <c r="R72" s="11" t="s">
        <v>0</v>
      </c>
      <c r="S72" s="11" t="s">
        <v>3</v>
      </c>
      <c r="T72" s="11"/>
      <c r="U72" s="60"/>
      <c r="V72" s="11" t="s">
        <v>1</v>
      </c>
      <c r="W72" s="11" t="s">
        <v>0</v>
      </c>
      <c r="X72" s="11" t="s">
        <v>3</v>
      </c>
      <c r="Y72" s="11"/>
      <c r="Z72" s="60"/>
      <c r="AA72" s="11" t="s">
        <v>1</v>
      </c>
      <c r="AB72" s="11" t="s">
        <v>0</v>
      </c>
      <c r="AC72" s="11" t="s">
        <v>3</v>
      </c>
      <c r="AD72" s="11"/>
      <c r="AE72" s="60"/>
      <c r="AF72" s="11" t="s">
        <v>1</v>
      </c>
      <c r="AG72" s="11" t="s">
        <v>0</v>
      </c>
      <c r="AH72" s="11" t="s">
        <v>3</v>
      </c>
    </row>
    <row r="73" spans="1:34" x14ac:dyDescent="0.2">
      <c r="B73">
        <v>1</v>
      </c>
      <c r="C73" s="1" t="s">
        <v>11</v>
      </c>
      <c r="D73" s="2">
        <v>0.56000000000000005</v>
      </c>
      <c r="G73">
        <v>1</v>
      </c>
      <c r="H73" s="1" t="s">
        <v>17</v>
      </c>
      <c r="I73" s="2">
        <v>0.78</v>
      </c>
      <c r="L73">
        <v>1</v>
      </c>
      <c r="M73" s="1" t="s">
        <v>18</v>
      </c>
      <c r="N73" s="2">
        <v>1.04</v>
      </c>
      <c r="Q73">
        <v>1</v>
      </c>
      <c r="R73" s="1" t="s">
        <v>19</v>
      </c>
      <c r="S73" s="2">
        <v>1.68</v>
      </c>
      <c r="V73">
        <v>1</v>
      </c>
      <c r="W73" s="1" t="s">
        <v>28</v>
      </c>
      <c r="X73" s="2">
        <v>1.7</v>
      </c>
      <c r="AA73">
        <v>1</v>
      </c>
      <c r="AB73" s="1" t="s">
        <v>29</v>
      </c>
      <c r="AC73" s="2">
        <v>1.68</v>
      </c>
      <c r="AF73">
        <v>1</v>
      </c>
      <c r="AG73" s="1" t="s">
        <v>30</v>
      </c>
      <c r="AH73" s="7" t="s">
        <v>7</v>
      </c>
    </row>
    <row r="74" spans="1:34" x14ac:dyDescent="0.2">
      <c r="D74" s="2">
        <v>0.61</v>
      </c>
      <c r="I74" s="2">
        <v>0.74</v>
      </c>
      <c r="N74" s="2">
        <v>1.06</v>
      </c>
      <c r="S74" s="2">
        <v>1.69</v>
      </c>
      <c r="X74" s="2">
        <v>1.64</v>
      </c>
      <c r="AC74" s="2">
        <v>1.64</v>
      </c>
      <c r="AH74" s="7" t="s">
        <v>7</v>
      </c>
    </row>
    <row r="75" spans="1:34" x14ac:dyDescent="0.2">
      <c r="D75" s="2">
        <v>0.57999999999999996</v>
      </c>
      <c r="I75" s="2">
        <v>0.66</v>
      </c>
      <c r="N75" s="2">
        <v>1.27</v>
      </c>
      <c r="S75" s="2">
        <v>1.54</v>
      </c>
      <c r="X75" s="2">
        <v>1.8</v>
      </c>
      <c r="AC75" s="2">
        <v>1.67</v>
      </c>
      <c r="AH75" s="7" t="s">
        <v>7</v>
      </c>
    </row>
    <row r="76" spans="1:34" x14ac:dyDescent="0.2">
      <c r="D76" s="2">
        <v>0.44</v>
      </c>
      <c r="I76" s="2">
        <v>0.76</v>
      </c>
      <c r="N76" s="2">
        <v>1.34</v>
      </c>
      <c r="S76" s="2">
        <v>1.81</v>
      </c>
      <c r="X76" s="2">
        <v>1.79</v>
      </c>
      <c r="AC76" s="2">
        <v>1.56</v>
      </c>
      <c r="AH76" s="7" t="s">
        <v>7</v>
      </c>
    </row>
    <row r="77" spans="1:34" x14ac:dyDescent="0.2">
      <c r="D77" s="2">
        <v>0.56000000000000005</v>
      </c>
      <c r="I77" s="2">
        <v>0.84</v>
      </c>
      <c r="N77" s="2">
        <v>1.38</v>
      </c>
      <c r="S77" s="2">
        <v>1.76</v>
      </c>
      <c r="X77" s="2">
        <v>1.83</v>
      </c>
      <c r="AC77" s="2">
        <v>1.77</v>
      </c>
      <c r="AH77" s="7" t="s">
        <v>7</v>
      </c>
    </row>
    <row r="78" spans="1:34" x14ac:dyDescent="0.2">
      <c r="D78" s="2">
        <v>0.56999999999999995</v>
      </c>
      <c r="I78" s="2">
        <v>0.87</v>
      </c>
      <c r="N78" s="2">
        <v>1.35</v>
      </c>
      <c r="S78" s="2">
        <v>1.79</v>
      </c>
      <c r="X78" s="2">
        <v>1.68</v>
      </c>
      <c r="AC78" s="2">
        <v>1.53</v>
      </c>
      <c r="AH78" s="7" t="s">
        <v>7</v>
      </c>
    </row>
    <row r="79" spans="1:34" x14ac:dyDescent="0.2">
      <c r="D79" s="2">
        <v>0.53</v>
      </c>
      <c r="I79" s="2">
        <v>0.78</v>
      </c>
      <c r="N79" s="2">
        <v>1.28</v>
      </c>
      <c r="S79" s="2">
        <v>1.78</v>
      </c>
      <c r="X79" s="2">
        <v>1.77</v>
      </c>
      <c r="AC79" s="2">
        <v>1.59</v>
      </c>
      <c r="AH79" s="7" t="s">
        <v>7</v>
      </c>
    </row>
    <row r="80" spans="1:34" x14ac:dyDescent="0.2">
      <c r="D80" s="2">
        <v>0.56999999999999995</v>
      </c>
      <c r="I80" s="2">
        <v>0.82</v>
      </c>
      <c r="N80" s="2">
        <v>1.18</v>
      </c>
      <c r="S80" s="2">
        <v>1.72</v>
      </c>
      <c r="X80" s="2">
        <v>1.65</v>
      </c>
      <c r="AC80" s="2">
        <v>1.67</v>
      </c>
      <c r="AH80" s="7" t="s">
        <v>7</v>
      </c>
    </row>
    <row r="81" spans="1:34" x14ac:dyDescent="0.2">
      <c r="D81" s="2">
        <v>0.57999999999999996</v>
      </c>
      <c r="E81">
        <f>_xlfn.STDEV.P(D73:D82)</f>
        <v>4.3405068828421399E-2</v>
      </c>
      <c r="I81" s="2">
        <v>0.77</v>
      </c>
      <c r="J81">
        <f>_xlfn.STDEV.P(I73:I82)</f>
        <v>5.4918120870983911E-2</v>
      </c>
      <c r="N81" s="2">
        <v>1.1599999999999999</v>
      </c>
      <c r="O81">
        <f>_xlfn.STDEV.P(N73:N82)</f>
        <v>0.11687600266949585</v>
      </c>
      <c r="S81" s="2">
        <v>1.71</v>
      </c>
      <c r="T81">
        <f>_xlfn.STDEV.P(S73:S82)</f>
        <v>7.3184697854127956E-2</v>
      </c>
      <c r="X81" s="2">
        <v>1.78</v>
      </c>
      <c r="Y81">
        <f>_xlfn.STDEV.P(X73:X82)</f>
        <v>6.321392251711648E-2</v>
      </c>
      <c r="AC81" s="2">
        <v>1.77</v>
      </c>
      <c r="AD81">
        <f>_xlfn.STDEV.P(AC73:AC82)</f>
        <v>7.8383671769061677E-2</v>
      </c>
      <c r="AH81" s="7" t="s">
        <v>7</v>
      </c>
    </row>
    <row r="82" spans="1:34" x14ac:dyDescent="0.2">
      <c r="A82" s="3"/>
      <c r="B82" s="3"/>
      <c r="C82" s="3"/>
      <c r="D82" s="4">
        <v>0.54</v>
      </c>
      <c r="E82" s="4">
        <f>AVERAGE(D73:D82)</f>
        <v>0.55400000000000005</v>
      </c>
      <c r="F82" s="3"/>
      <c r="G82" s="3"/>
      <c r="H82" s="3"/>
      <c r="I82" s="4">
        <v>0.8</v>
      </c>
      <c r="J82" s="4">
        <f>AVERAGE(I73:I82)</f>
        <v>0.78200000000000014</v>
      </c>
      <c r="K82" s="3"/>
      <c r="L82" s="3"/>
      <c r="M82" s="3"/>
      <c r="N82" s="4">
        <v>1.34</v>
      </c>
      <c r="O82" s="4">
        <f>AVERAGE(N73:N82)</f>
        <v>1.2399999999999998</v>
      </c>
      <c r="P82" s="3"/>
      <c r="Q82" s="3"/>
      <c r="R82" s="3"/>
      <c r="S82" s="4">
        <v>1.74</v>
      </c>
      <c r="T82" s="4">
        <f>AVERAGE(S73:S82)</f>
        <v>1.722</v>
      </c>
      <c r="U82" s="3"/>
      <c r="V82" s="3"/>
      <c r="W82" s="3"/>
      <c r="X82" s="4">
        <v>1.74</v>
      </c>
      <c r="Y82" s="4">
        <f>AVERAGE(X73:X82)</f>
        <v>1.738</v>
      </c>
      <c r="Z82" s="3"/>
      <c r="AA82" s="3"/>
      <c r="AB82" s="3"/>
      <c r="AC82" s="4">
        <v>1.58</v>
      </c>
      <c r="AD82" s="4">
        <f>AVERAGE(AC73:AC82)</f>
        <v>1.6460000000000001</v>
      </c>
      <c r="AE82" s="3"/>
      <c r="AF82" s="3"/>
      <c r="AG82" s="3"/>
      <c r="AH82" s="8" t="s">
        <v>7</v>
      </c>
    </row>
    <row r="83" spans="1:34" ht="15" x14ac:dyDescent="0.25">
      <c r="A83" s="60">
        <v>600</v>
      </c>
      <c r="B83" s="61" t="s">
        <v>72</v>
      </c>
      <c r="C83" s="61"/>
      <c r="D83" s="61"/>
      <c r="E83" s="11"/>
      <c r="F83" s="60">
        <v>850</v>
      </c>
      <c r="G83" s="61" t="s">
        <v>72</v>
      </c>
      <c r="H83" s="61"/>
      <c r="I83" s="61"/>
      <c r="J83" s="11"/>
      <c r="K83" s="60">
        <v>1200</v>
      </c>
      <c r="L83" s="61" t="s">
        <v>72</v>
      </c>
      <c r="M83" s="61"/>
      <c r="N83" s="61"/>
      <c r="O83" s="11"/>
      <c r="P83" s="60">
        <v>1450</v>
      </c>
      <c r="Q83" s="61" t="s">
        <v>72</v>
      </c>
      <c r="R83" s="61"/>
      <c r="S83" s="61"/>
      <c r="T83" s="11"/>
      <c r="U83" s="60">
        <v>1800</v>
      </c>
      <c r="V83" s="61" t="s">
        <v>72</v>
      </c>
      <c r="W83" s="61"/>
      <c r="X83" s="61"/>
      <c r="Y83" s="11"/>
      <c r="Z83" s="60">
        <v>2050</v>
      </c>
      <c r="AA83" s="61" t="s">
        <v>72</v>
      </c>
      <c r="AB83" s="61"/>
      <c r="AC83" s="61"/>
      <c r="AD83" s="11"/>
      <c r="AE83" s="60">
        <v>2400</v>
      </c>
      <c r="AF83" s="61" t="s">
        <v>72</v>
      </c>
      <c r="AG83" s="61"/>
      <c r="AH83" s="61"/>
    </row>
    <row r="84" spans="1:34" x14ac:dyDescent="0.2">
      <c r="A84" s="60"/>
      <c r="B84" s="11" t="s">
        <v>1</v>
      </c>
      <c r="C84" s="11" t="s">
        <v>0</v>
      </c>
      <c r="D84" s="11" t="s">
        <v>3</v>
      </c>
      <c r="E84" s="11"/>
      <c r="F84" s="60"/>
      <c r="G84" s="11" t="s">
        <v>1</v>
      </c>
      <c r="H84" s="11" t="s">
        <v>0</v>
      </c>
      <c r="I84" s="11" t="s">
        <v>3</v>
      </c>
      <c r="J84" s="11"/>
      <c r="K84" s="60"/>
      <c r="L84" s="11" t="s">
        <v>1</v>
      </c>
      <c r="M84" s="11" t="s">
        <v>0</v>
      </c>
      <c r="N84" s="11" t="s">
        <v>3</v>
      </c>
      <c r="O84" s="11"/>
      <c r="P84" s="60"/>
      <c r="Q84" s="11" t="s">
        <v>1</v>
      </c>
      <c r="R84" s="11" t="s">
        <v>0</v>
      </c>
      <c r="S84" s="11" t="s">
        <v>3</v>
      </c>
      <c r="T84" s="11"/>
      <c r="U84" s="60"/>
      <c r="V84" s="11" t="s">
        <v>1</v>
      </c>
      <c r="W84" s="11" t="s">
        <v>0</v>
      </c>
      <c r="X84" s="11" t="s">
        <v>3</v>
      </c>
      <c r="Y84" s="11"/>
      <c r="Z84" s="60"/>
      <c r="AA84" s="11" t="s">
        <v>1</v>
      </c>
      <c r="AB84" s="11" t="s">
        <v>0</v>
      </c>
      <c r="AC84" s="11" t="s">
        <v>3</v>
      </c>
      <c r="AD84" s="11"/>
      <c r="AE84" s="60"/>
      <c r="AF84" s="11" t="s">
        <v>1</v>
      </c>
      <c r="AG84" s="11" t="s">
        <v>0</v>
      </c>
      <c r="AH84" s="11" t="s">
        <v>3</v>
      </c>
    </row>
    <row r="85" spans="1:34" x14ac:dyDescent="0.2">
      <c r="B85">
        <v>2</v>
      </c>
      <c r="C85" s="1" t="s">
        <v>68</v>
      </c>
      <c r="D85" s="2">
        <v>0.55000000000000004</v>
      </c>
      <c r="G85">
        <v>2</v>
      </c>
      <c r="H85" s="1" t="s">
        <v>69</v>
      </c>
      <c r="I85" s="5">
        <v>0.94</v>
      </c>
      <c r="L85">
        <v>2</v>
      </c>
      <c r="M85" s="1" t="s">
        <v>69</v>
      </c>
      <c r="N85" s="5">
        <v>1.51</v>
      </c>
      <c r="Q85">
        <v>2</v>
      </c>
      <c r="R85" s="1" t="s">
        <v>70</v>
      </c>
      <c r="S85" s="5">
        <v>1.68</v>
      </c>
      <c r="T85" s="34"/>
      <c r="V85">
        <v>2</v>
      </c>
      <c r="W85" s="35" t="s">
        <v>70</v>
      </c>
      <c r="X85" s="36">
        <v>1.68</v>
      </c>
      <c r="AA85">
        <v>2</v>
      </c>
      <c r="AB85" s="1" t="s">
        <v>76</v>
      </c>
      <c r="AC85" s="12">
        <v>1.5</v>
      </c>
      <c r="AF85">
        <v>2</v>
      </c>
      <c r="AG85" s="1" t="s">
        <v>77</v>
      </c>
      <c r="AH85" s="7" t="s">
        <v>7</v>
      </c>
    </row>
    <row r="86" spans="1:34" x14ac:dyDescent="0.2">
      <c r="D86" s="2">
        <v>0.59</v>
      </c>
      <c r="I86" s="5">
        <v>1.19</v>
      </c>
      <c r="N86" s="5">
        <v>1.59</v>
      </c>
      <c r="S86" s="5">
        <v>1.2</v>
      </c>
      <c r="T86" s="34"/>
      <c r="W86" s="34"/>
      <c r="X86" s="36">
        <v>1.55</v>
      </c>
      <c r="AC86" s="12">
        <v>1.42</v>
      </c>
      <c r="AH86" s="7" t="s">
        <v>7</v>
      </c>
    </row>
    <row r="87" spans="1:34" x14ac:dyDescent="0.2">
      <c r="D87" s="2">
        <v>0.57999999999999996</v>
      </c>
      <c r="I87" s="5">
        <v>0.79</v>
      </c>
      <c r="N87" s="5">
        <v>1.27</v>
      </c>
      <c r="S87" s="5">
        <v>1.67</v>
      </c>
      <c r="T87" s="34"/>
      <c r="W87" s="34"/>
      <c r="X87" s="34">
        <v>1.75</v>
      </c>
      <c r="AC87" s="12">
        <v>1.65</v>
      </c>
      <c r="AH87" s="7" t="s">
        <v>7</v>
      </c>
    </row>
    <row r="88" spans="1:34" x14ac:dyDescent="0.2">
      <c r="D88" s="2">
        <v>0.53</v>
      </c>
      <c r="I88" s="5">
        <v>0.76</v>
      </c>
      <c r="N88" s="5">
        <v>1.45</v>
      </c>
      <c r="S88" s="5">
        <v>1.64</v>
      </c>
      <c r="T88" s="34"/>
      <c r="W88" s="34"/>
      <c r="X88" s="37">
        <v>1.69</v>
      </c>
      <c r="AC88" s="12">
        <v>1.48</v>
      </c>
      <c r="AH88" s="7" t="s">
        <v>7</v>
      </c>
    </row>
    <row r="89" spans="1:34" x14ac:dyDescent="0.2">
      <c r="D89" s="2">
        <v>0.63</v>
      </c>
      <c r="I89" s="5">
        <v>1.03</v>
      </c>
      <c r="N89" s="5">
        <v>1.53</v>
      </c>
      <c r="S89" s="5">
        <v>1.74</v>
      </c>
      <c r="T89" s="34"/>
      <c r="W89" s="34"/>
      <c r="X89" s="34">
        <v>1.76</v>
      </c>
      <c r="AC89" s="12">
        <v>1.74</v>
      </c>
      <c r="AH89" s="7" t="s">
        <v>7</v>
      </c>
    </row>
    <row r="90" spans="1:34" x14ac:dyDescent="0.2">
      <c r="D90" s="2">
        <v>0.7</v>
      </c>
      <c r="I90" s="5">
        <v>0.84</v>
      </c>
      <c r="N90" s="5">
        <v>1.56</v>
      </c>
      <c r="S90" s="5">
        <v>1.79</v>
      </c>
      <c r="T90" s="34"/>
      <c r="W90" s="34"/>
      <c r="X90" s="34">
        <v>1.74</v>
      </c>
      <c r="AC90" s="12">
        <v>1.83</v>
      </c>
      <c r="AH90" s="7" t="s">
        <v>7</v>
      </c>
    </row>
    <row r="91" spans="1:34" x14ac:dyDescent="0.2">
      <c r="D91" s="2">
        <v>0.75</v>
      </c>
      <c r="I91" s="5">
        <v>0.85</v>
      </c>
      <c r="N91" s="5">
        <v>1.6</v>
      </c>
      <c r="S91" s="5">
        <v>1.64</v>
      </c>
      <c r="T91" s="34"/>
      <c r="W91" s="34"/>
      <c r="X91" s="34">
        <v>1.67</v>
      </c>
      <c r="AC91" s="12">
        <v>1.76</v>
      </c>
      <c r="AH91" s="7" t="s">
        <v>7</v>
      </c>
    </row>
    <row r="92" spans="1:34" x14ac:dyDescent="0.2">
      <c r="D92" s="2">
        <v>0.59</v>
      </c>
      <c r="I92" s="5">
        <v>0.98</v>
      </c>
      <c r="N92" s="5">
        <v>1.63</v>
      </c>
      <c r="S92" s="5">
        <v>1.69</v>
      </c>
      <c r="T92" s="34"/>
      <c r="W92" s="34"/>
      <c r="X92" s="34">
        <v>1.65</v>
      </c>
      <c r="AC92" s="12">
        <v>1.8</v>
      </c>
      <c r="AH92" s="7" t="s">
        <v>7</v>
      </c>
    </row>
    <row r="93" spans="1:34" x14ac:dyDescent="0.2">
      <c r="D93" s="2">
        <v>0.62</v>
      </c>
      <c r="E93">
        <f>_xlfn.STDEV.P(D85:D94)</f>
        <v>7.4759614766262292E-2</v>
      </c>
      <c r="I93" s="5">
        <v>0.99</v>
      </c>
      <c r="J93">
        <f>_xlfn.STDEV.P(I85:I94)</f>
        <v>0.12823416081528372</v>
      </c>
      <c r="N93" s="5">
        <v>1.59</v>
      </c>
      <c r="O93">
        <f>_xlfn.STDEV.P(N85:N94)</f>
        <v>9.9944984866675537E-2</v>
      </c>
      <c r="S93" s="5">
        <v>1.83</v>
      </c>
      <c r="T93" s="34">
        <f>_xlfn.STDEV.P(S85:S94)</f>
        <v>0.16553247415537536</v>
      </c>
      <c r="W93" s="34"/>
      <c r="X93" s="34">
        <v>1.65</v>
      </c>
      <c r="Y93">
        <f>_xlfn.STDEV.P(X85:X94)</f>
        <v>5.9194594347794977E-2</v>
      </c>
      <c r="AC93" s="12">
        <v>1.75</v>
      </c>
      <c r="AD93">
        <f>_xlfn.STDEV.P(AC85:AC94)</f>
        <v>0.13791664149043076</v>
      </c>
      <c r="AH93" s="7" t="s">
        <v>7</v>
      </c>
    </row>
    <row r="94" spans="1:34" x14ac:dyDescent="0.2">
      <c r="A94" s="3"/>
      <c r="B94" s="3"/>
      <c r="C94" s="3"/>
      <c r="D94" s="4">
        <v>0.75</v>
      </c>
      <c r="E94" s="4">
        <f>AVERAGE(D85:D94)</f>
        <v>0.629</v>
      </c>
      <c r="F94" s="3"/>
      <c r="G94" s="3"/>
      <c r="H94" s="3"/>
      <c r="I94" s="6">
        <v>1.07</v>
      </c>
      <c r="J94" s="4">
        <f>AVERAGE(I85:I94)</f>
        <v>0.94399999999999995</v>
      </c>
      <c r="K94" s="3"/>
      <c r="L94" s="3"/>
      <c r="M94" s="3"/>
      <c r="N94" s="6">
        <v>1.58</v>
      </c>
      <c r="O94" s="4">
        <f>AVERAGE(N85:N94)</f>
        <v>1.5310000000000001</v>
      </c>
      <c r="P94" s="3"/>
      <c r="Q94" s="3"/>
      <c r="R94" s="3"/>
      <c r="S94" s="6">
        <v>1.75</v>
      </c>
      <c r="T94" s="6">
        <f>AVERAGE(S85:S94)</f>
        <v>1.6629999999999998</v>
      </c>
      <c r="U94" s="3"/>
      <c r="V94" s="3"/>
      <c r="W94" s="38"/>
      <c r="X94" s="38">
        <v>1.72</v>
      </c>
      <c r="Y94" s="4">
        <f>AVERAGE(X85:X94)</f>
        <v>1.6859999999999999</v>
      </c>
      <c r="Z94" s="3"/>
      <c r="AA94" s="3"/>
      <c r="AB94" s="3"/>
      <c r="AC94" s="14">
        <v>1.7</v>
      </c>
      <c r="AD94" s="4">
        <f>AVERAGE(AC85:AC94)</f>
        <v>1.6630000000000003</v>
      </c>
      <c r="AE94" s="3"/>
      <c r="AF94" s="3"/>
      <c r="AG94" s="3"/>
      <c r="AH94" s="8" t="s">
        <v>7</v>
      </c>
    </row>
    <row r="95" spans="1:34" ht="15" x14ac:dyDescent="0.25">
      <c r="A95" s="60">
        <v>600</v>
      </c>
      <c r="B95" s="61" t="s">
        <v>72</v>
      </c>
      <c r="C95" s="61"/>
      <c r="D95" s="61"/>
      <c r="E95" s="11"/>
      <c r="F95" s="60">
        <v>850</v>
      </c>
      <c r="G95" s="61" t="s">
        <v>72</v>
      </c>
      <c r="H95" s="61"/>
      <c r="I95" s="61"/>
      <c r="J95" s="11"/>
      <c r="K95" s="60">
        <v>1200</v>
      </c>
      <c r="L95" s="61" t="s">
        <v>72</v>
      </c>
      <c r="M95" s="61"/>
      <c r="N95" s="61"/>
      <c r="O95" s="11"/>
      <c r="P95" s="60">
        <v>1450</v>
      </c>
      <c r="Q95" s="61" t="s">
        <v>72</v>
      </c>
      <c r="R95" s="61"/>
      <c r="S95" s="61"/>
      <c r="T95" s="11"/>
      <c r="U95" s="60">
        <v>1800</v>
      </c>
      <c r="V95" s="61" t="s">
        <v>72</v>
      </c>
      <c r="W95" s="61"/>
      <c r="X95" s="61"/>
      <c r="Y95" s="11"/>
      <c r="Z95" s="60">
        <v>2050</v>
      </c>
      <c r="AA95" s="61" t="s">
        <v>72</v>
      </c>
      <c r="AB95" s="61"/>
      <c r="AC95" s="61"/>
      <c r="AD95" s="11"/>
      <c r="AE95" s="60">
        <v>2400</v>
      </c>
      <c r="AF95" s="61" t="s">
        <v>72</v>
      </c>
      <c r="AG95" s="61"/>
      <c r="AH95" s="61"/>
    </row>
    <row r="96" spans="1:34" x14ac:dyDescent="0.2">
      <c r="A96" s="60"/>
      <c r="B96" s="11" t="s">
        <v>1</v>
      </c>
      <c r="C96" s="11" t="s">
        <v>0</v>
      </c>
      <c r="D96" s="11" t="s">
        <v>3</v>
      </c>
      <c r="E96" s="11"/>
      <c r="F96" s="60"/>
      <c r="G96" s="11" t="s">
        <v>1</v>
      </c>
      <c r="H96" s="11" t="s">
        <v>0</v>
      </c>
      <c r="I96" s="11" t="s">
        <v>3</v>
      </c>
      <c r="J96" s="11"/>
      <c r="K96" s="60"/>
      <c r="L96" s="11" t="s">
        <v>1</v>
      </c>
      <c r="M96" s="11" t="s">
        <v>0</v>
      </c>
      <c r="N96" s="11" t="s">
        <v>3</v>
      </c>
      <c r="O96" s="11"/>
      <c r="P96" s="60"/>
      <c r="Q96" s="11" t="s">
        <v>1</v>
      </c>
      <c r="R96" s="11" t="s">
        <v>0</v>
      </c>
      <c r="S96" s="11" t="s">
        <v>3</v>
      </c>
      <c r="T96" s="11"/>
      <c r="U96" s="60"/>
      <c r="V96" s="11" t="s">
        <v>1</v>
      </c>
      <c r="W96" s="11" t="s">
        <v>0</v>
      </c>
      <c r="X96" s="11" t="s">
        <v>3</v>
      </c>
      <c r="Y96" s="11"/>
      <c r="Z96" s="60"/>
      <c r="AA96" s="11" t="s">
        <v>1</v>
      </c>
      <c r="AB96" s="11" t="s">
        <v>0</v>
      </c>
      <c r="AC96" s="11" t="s">
        <v>3</v>
      </c>
      <c r="AD96" s="11"/>
      <c r="AE96" s="60"/>
      <c r="AF96" s="11" t="s">
        <v>1</v>
      </c>
      <c r="AG96" s="11" t="s">
        <v>0</v>
      </c>
      <c r="AH96" s="11" t="s">
        <v>3</v>
      </c>
    </row>
    <row r="97" spans="1:34" x14ac:dyDescent="0.2">
      <c r="B97">
        <v>3</v>
      </c>
      <c r="C97" s="1" t="s">
        <v>68</v>
      </c>
      <c r="D97" s="5">
        <v>0.57999999999999996</v>
      </c>
      <c r="G97">
        <v>3</v>
      </c>
      <c r="H97" s="1" t="s">
        <v>69</v>
      </c>
      <c r="I97" s="5">
        <v>1.1499999999999999</v>
      </c>
      <c r="L97">
        <v>3</v>
      </c>
      <c r="M97" s="1" t="s">
        <v>69</v>
      </c>
      <c r="N97" s="5">
        <v>1.54</v>
      </c>
      <c r="Q97">
        <v>3</v>
      </c>
      <c r="R97" s="1" t="s">
        <v>70</v>
      </c>
      <c r="S97" s="5">
        <v>1.75</v>
      </c>
      <c r="V97">
        <v>3</v>
      </c>
      <c r="W97" s="1" t="s">
        <v>70</v>
      </c>
      <c r="X97" s="5">
        <v>1.48</v>
      </c>
      <c r="AA97">
        <v>3</v>
      </c>
      <c r="AB97" s="1" t="s">
        <v>76</v>
      </c>
      <c r="AC97" s="12">
        <v>1.7</v>
      </c>
      <c r="AF97">
        <v>3</v>
      </c>
      <c r="AG97" s="1" t="s">
        <v>77</v>
      </c>
      <c r="AH97" s="7" t="s">
        <v>7</v>
      </c>
    </row>
    <row r="98" spans="1:34" x14ac:dyDescent="0.2">
      <c r="D98" s="5">
        <v>0.76</v>
      </c>
      <c r="I98" s="5">
        <v>0.88</v>
      </c>
      <c r="N98" s="5">
        <v>1.5</v>
      </c>
      <c r="S98" s="5">
        <v>1.68</v>
      </c>
      <c r="X98" s="5">
        <v>1.45</v>
      </c>
      <c r="AC98" s="12">
        <v>1.78</v>
      </c>
      <c r="AH98" s="7" t="s">
        <v>7</v>
      </c>
    </row>
    <row r="99" spans="1:34" x14ac:dyDescent="0.2">
      <c r="D99" s="5">
        <v>0.67</v>
      </c>
      <c r="I99" s="5">
        <v>0.99</v>
      </c>
      <c r="N99" s="5">
        <v>1.61</v>
      </c>
      <c r="S99" s="5">
        <v>1.64</v>
      </c>
      <c r="X99" s="5">
        <v>1.63</v>
      </c>
      <c r="AC99" s="5">
        <v>1.5</v>
      </c>
      <c r="AH99" s="7" t="s">
        <v>7</v>
      </c>
    </row>
    <row r="100" spans="1:34" x14ac:dyDescent="0.2">
      <c r="D100" s="5">
        <v>0.65</v>
      </c>
      <c r="I100" s="5">
        <v>1.1299999999999999</v>
      </c>
      <c r="N100" s="5">
        <v>1.57</v>
      </c>
      <c r="S100" s="5">
        <v>1.73</v>
      </c>
      <c r="X100" s="5">
        <v>1.76</v>
      </c>
      <c r="AC100" s="5">
        <v>1.75</v>
      </c>
      <c r="AH100" s="7" t="s">
        <v>7</v>
      </c>
    </row>
    <row r="101" spans="1:34" x14ac:dyDescent="0.2">
      <c r="D101" s="5">
        <v>0.64</v>
      </c>
      <c r="I101" s="5">
        <v>1.23</v>
      </c>
      <c r="N101" s="5">
        <v>1.68</v>
      </c>
      <c r="S101" s="5">
        <v>1.8</v>
      </c>
      <c r="X101" s="5">
        <v>1.72</v>
      </c>
      <c r="AC101" s="5">
        <v>1.85</v>
      </c>
      <c r="AH101" s="7" t="s">
        <v>7</v>
      </c>
    </row>
    <row r="102" spans="1:34" x14ac:dyDescent="0.2">
      <c r="D102" s="5">
        <v>0.77</v>
      </c>
      <c r="I102" s="5">
        <v>0.82</v>
      </c>
      <c r="N102" s="5">
        <v>1.67</v>
      </c>
      <c r="S102" s="5">
        <v>1.69</v>
      </c>
      <c r="X102" s="5">
        <v>1.8</v>
      </c>
      <c r="AC102" s="5">
        <v>1.74</v>
      </c>
      <c r="AH102" s="7" t="s">
        <v>7</v>
      </c>
    </row>
    <row r="103" spans="1:34" x14ac:dyDescent="0.2">
      <c r="D103" s="5">
        <v>0.68</v>
      </c>
      <c r="I103" s="5">
        <v>1.18</v>
      </c>
      <c r="N103" s="5">
        <v>1.72</v>
      </c>
      <c r="S103" s="5">
        <v>1.7</v>
      </c>
      <c r="X103" s="5">
        <v>1.78</v>
      </c>
      <c r="AC103" s="5">
        <v>1.69</v>
      </c>
      <c r="AH103" s="7" t="s">
        <v>7</v>
      </c>
    </row>
    <row r="104" spans="1:34" x14ac:dyDescent="0.2">
      <c r="D104" s="5">
        <v>0.69</v>
      </c>
      <c r="I104" s="5">
        <v>1.28</v>
      </c>
      <c r="N104" s="5">
        <v>1.69</v>
      </c>
      <c r="S104" s="5">
        <v>1.71</v>
      </c>
      <c r="X104" s="5">
        <v>1.68</v>
      </c>
      <c r="AC104" s="5">
        <v>1.85</v>
      </c>
      <c r="AH104" s="7" t="s">
        <v>7</v>
      </c>
    </row>
    <row r="105" spans="1:34" x14ac:dyDescent="0.2">
      <c r="D105" s="5">
        <v>0.75</v>
      </c>
      <c r="E105">
        <f>_xlfn.STDEV.P(D97:D106)</f>
        <v>5.7584720195551879E-2</v>
      </c>
      <c r="I105" s="5">
        <v>1.17</v>
      </c>
      <c r="J105">
        <f>_xlfn.STDEV.P(I97:I106)</f>
        <v>0.1619135571840741</v>
      </c>
      <c r="N105" s="5">
        <v>1.7</v>
      </c>
      <c r="O105">
        <f>_xlfn.STDEV.P(N97:N106)</f>
        <v>7.0569115057509374E-2</v>
      </c>
      <c r="S105" s="5">
        <v>1.84</v>
      </c>
      <c r="T105">
        <f>_xlfn.STDEV.P(S97:S106)</f>
        <v>5.5937465083788038E-2</v>
      </c>
      <c r="X105" s="5">
        <v>1.8</v>
      </c>
      <c r="Y105">
        <f>_xlfn.STDEV.P(X97:X106)</f>
        <v>0.12310970717209918</v>
      </c>
      <c r="AC105" s="5">
        <v>1.88</v>
      </c>
      <c r="AD105">
        <f>_xlfn.STDEV.P(AC97:AC106)</f>
        <v>0.10844353369380769</v>
      </c>
      <c r="AH105" s="7" t="s">
        <v>7</v>
      </c>
    </row>
    <row r="106" spans="1:34" x14ac:dyDescent="0.2">
      <c r="A106" s="3"/>
      <c r="B106" s="3"/>
      <c r="C106" s="3"/>
      <c r="D106" s="6">
        <v>0.73</v>
      </c>
      <c r="E106" s="4">
        <f>AVERAGE(D97:D106)</f>
        <v>0.69199999999999995</v>
      </c>
      <c r="F106" s="3"/>
      <c r="G106" s="3"/>
      <c r="H106" s="3"/>
      <c r="I106" s="6">
        <v>1.35</v>
      </c>
      <c r="J106" s="4">
        <f>AVERAGE(I97:I106)</f>
        <v>1.1179999999999999</v>
      </c>
      <c r="K106" s="3"/>
      <c r="L106" s="3"/>
      <c r="M106" s="3"/>
      <c r="N106" s="6">
        <v>1.62</v>
      </c>
      <c r="O106" s="4">
        <f>AVERAGE(N97:N106)</f>
        <v>1.6300000000000001</v>
      </c>
      <c r="P106" s="3"/>
      <c r="Q106" s="3"/>
      <c r="R106" s="3"/>
      <c r="S106" s="6">
        <v>1.75</v>
      </c>
      <c r="T106" s="4">
        <f>AVERAGE(S97:S106)</f>
        <v>1.7289999999999999</v>
      </c>
      <c r="U106" s="3"/>
      <c r="V106" s="3"/>
      <c r="W106" s="3"/>
      <c r="X106" s="6">
        <v>1.78</v>
      </c>
      <c r="Y106" s="4">
        <f>AVERAGE(X97:X106)</f>
        <v>1.6879999999999999</v>
      </c>
      <c r="Z106" s="3"/>
      <c r="AA106" s="3"/>
      <c r="AB106" s="3"/>
      <c r="AC106" s="6">
        <v>1.86</v>
      </c>
      <c r="AD106" s="4">
        <f>AVERAGE(AC97:AC106)</f>
        <v>1.7599999999999998</v>
      </c>
      <c r="AE106" s="3"/>
      <c r="AF106" s="3"/>
      <c r="AG106" s="3"/>
      <c r="AH106" s="8" t="s">
        <v>7</v>
      </c>
    </row>
    <row r="108" spans="1:34" x14ac:dyDescent="0.2">
      <c r="AG108" s="17" t="s">
        <v>139</v>
      </c>
    </row>
    <row r="109" spans="1:34" x14ac:dyDescent="0.2">
      <c r="AG109" s="17" t="s">
        <v>140</v>
      </c>
    </row>
  </sheetData>
  <mergeCells count="70">
    <mergeCell ref="AE95:AE96"/>
    <mergeCell ref="AF95:AH95"/>
    <mergeCell ref="Z83:Z84"/>
    <mergeCell ref="AA83:AC83"/>
    <mergeCell ref="AE83:AE84"/>
    <mergeCell ref="AF83:AH83"/>
    <mergeCell ref="Z95:Z96"/>
    <mergeCell ref="AA95:AC95"/>
    <mergeCell ref="A95:A96"/>
    <mergeCell ref="B95:D95"/>
    <mergeCell ref="F95:F96"/>
    <mergeCell ref="G95:I95"/>
    <mergeCell ref="K95:K96"/>
    <mergeCell ref="L95:N95"/>
    <mergeCell ref="P95:P96"/>
    <mergeCell ref="Q95:S95"/>
    <mergeCell ref="U95:U96"/>
    <mergeCell ref="V95:X95"/>
    <mergeCell ref="L83:N83"/>
    <mergeCell ref="P83:P84"/>
    <mergeCell ref="Q83:S83"/>
    <mergeCell ref="U83:U84"/>
    <mergeCell ref="V83:X83"/>
    <mergeCell ref="A83:A84"/>
    <mergeCell ref="B83:D83"/>
    <mergeCell ref="F83:F84"/>
    <mergeCell ref="G83:I83"/>
    <mergeCell ref="K83:K84"/>
    <mergeCell ref="Z1:Z2"/>
    <mergeCell ref="AA1:AC1"/>
    <mergeCell ref="A1:A2"/>
    <mergeCell ref="B1:D1"/>
    <mergeCell ref="F1:F2"/>
    <mergeCell ref="G1:I1"/>
    <mergeCell ref="K1:K2"/>
    <mergeCell ref="L1:N1"/>
    <mergeCell ref="AE36:AE37"/>
    <mergeCell ref="AF36:AH36"/>
    <mergeCell ref="AE1:AE2"/>
    <mergeCell ref="AF1:AH1"/>
    <mergeCell ref="A36:A37"/>
    <mergeCell ref="B36:D36"/>
    <mergeCell ref="F36:F37"/>
    <mergeCell ref="G36:I36"/>
    <mergeCell ref="K36:K37"/>
    <mergeCell ref="L36:N36"/>
    <mergeCell ref="P36:P37"/>
    <mergeCell ref="Q36:S36"/>
    <mergeCell ref="P1:P2"/>
    <mergeCell ref="Q1:S1"/>
    <mergeCell ref="U1:U2"/>
    <mergeCell ref="V1:X1"/>
    <mergeCell ref="L71:N71"/>
    <mergeCell ref="U36:U37"/>
    <mergeCell ref="V36:X36"/>
    <mergeCell ref="Z36:Z37"/>
    <mergeCell ref="AA36:AC36"/>
    <mergeCell ref="A71:A72"/>
    <mergeCell ref="B71:D71"/>
    <mergeCell ref="F71:F72"/>
    <mergeCell ref="G71:I71"/>
    <mergeCell ref="K71:K72"/>
    <mergeCell ref="AE71:AE72"/>
    <mergeCell ref="AF71:AH71"/>
    <mergeCell ref="P71:P72"/>
    <mergeCell ref="Q71:S71"/>
    <mergeCell ref="U71:U72"/>
    <mergeCell ref="V71:X71"/>
    <mergeCell ref="Z71:Z72"/>
    <mergeCell ref="AA71:AC71"/>
  </mergeCells>
  <pageMargins left="0.7" right="0.7" top="0.75" bottom="0.75" header="0.3" footer="0.3"/>
  <pageSetup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topLeftCell="N1" workbookViewId="0">
      <selection activeCell="Z5" sqref="Z5"/>
    </sheetView>
  </sheetViews>
  <sheetFormatPr defaultRowHeight="14.25" x14ac:dyDescent="0.2"/>
  <sheetData>
    <row r="1" spans="1:31" ht="15" x14ac:dyDescent="0.25">
      <c r="A1" s="67" t="s">
        <v>46</v>
      </c>
      <c r="B1" s="66" t="s">
        <v>47</v>
      </c>
      <c r="C1" s="66"/>
      <c r="D1" s="66"/>
      <c r="F1" s="65" t="s">
        <v>2</v>
      </c>
      <c r="G1" s="65"/>
      <c r="H1" s="65"/>
      <c r="M1" s="67" t="s">
        <v>46</v>
      </c>
      <c r="N1" s="66" t="s">
        <v>47</v>
      </c>
      <c r="O1" s="66"/>
      <c r="P1" s="66"/>
      <c r="R1" s="65" t="s">
        <v>8</v>
      </c>
      <c r="S1" s="65"/>
      <c r="T1" s="65"/>
      <c r="W1" s="67" t="s">
        <v>46</v>
      </c>
      <c r="X1" s="66" t="s">
        <v>47</v>
      </c>
      <c r="Y1" s="66"/>
      <c r="Z1" s="66"/>
      <c r="AB1" s="65" t="s">
        <v>56</v>
      </c>
      <c r="AC1" s="65"/>
      <c r="AD1" s="65"/>
    </row>
    <row r="2" spans="1:31" ht="15" thickBot="1" x14ac:dyDescent="0.25">
      <c r="A2" s="67"/>
      <c r="B2" s="15">
        <v>1</v>
      </c>
      <c r="C2" s="15">
        <v>2</v>
      </c>
      <c r="D2" s="15">
        <v>3</v>
      </c>
      <c r="F2" s="21" t="s">
        <v>41</v>
      </c>
      <c r="G2" s="22">
        <v>1</v>
      </c>
      <c r="H2" s="22">
        <v>2</v>
      </c>
      <c r="I2" s="22">
        <v>3</v>
      </c>
      <c r="M2" s="67"/>
      <c r="N2" s="15">
        <v>1</v>
      </c>
      <c r="O2" s="15">
        <v>2</v>
      </c>
      <c r="P2" s="15">
        <v>3</v>
      </c>
      <c r="R2" s="21" t="s">
        <v>41</v>
      </c>
      <c r="S2" s="22">
        <v>1</v>
      </c>
      <c r="T2" s="22">
        <v>2</v>
      </c>
      <c r="U2" s="22">
        <v>3</v>
      </c>
      <c r="W2" s="67"/>
      <c r="X2" s="15" t="s">
        <v>60</v>
      </c>
      <c r="Y2" s="15" t="s">
        <v>78</v>
      </c>
      <c r="Z2" s="15" t="s">
        <v>79</v>
      </c>
      <c r="AB2" s="25" t="s">
        <v>41</v>
      </c>
      <c r="AC2" s="26">
        <v>1</v>
      </c>
      <c r="AD2" s="26">
        <v>2</v>
      </c>
      <c r="AE2" s="26">
        <v>3</v>
      </c>
    </row>
    <row r="3" spans="1:31" x14ac:dyDescent="0.2">
      <c r="A3" s="15">
        <v>0</v>
      </c>
      <c r="B3" s="15" t="s">
        <v>48</v>
      </c>
      <c r="C3" s="15" t="s">
        <v>48</v>
      </c>
      <c r="D3" s="15" t="s">
        <v>48</v>
      </c>
      <c r="F3" t="s">
        <v>42</v>
      </c>
      <c r="G3" s="41" t="s">
        <v>82</v>
      </c>
      <c r="H3" s="19" t="s">
        <v>84</v>
      </c>
      <c r="I3" s="19" t="s">
        <v>87</v>
      </c>
      <c r="M3" s="15">
        <v>0</v>
      </c>
      <c r="N3" s="15" t="s">
        <v>48</v>
      </c>
      <c r="O3" s="31" t="s">
        <v>48</v>
      </c>
      <c r="P3" s="31" t="s">
        <v>48</v>
      </c>
      <c r="R3" t="s">
        <v>42</v>
      </c>
      <c r="S3" s="19" t="s">
        <v>93</v>
      </c>
      <c r="T3" s="19" t="s">
        <v>97</v>
      </c>
      <c r="U3" s="19" t="s">
        <v>84</v>
      </c>
      <c r="W3" s="15">
        <v>0</v>
      </c>
      <c r="X3" s="15" t="s">
        <v>48</v>
      </c>
      <c r="Y3" s="31" t="s">
        <v>48</v>
      </c>
      <c r="Z3" s="31" t="s">
        <v>48</v>
      </c>
      <c r="AB3" t="s">
        <v>42</v>
      </c>
      <c r="AC3" s="19" t="s">
        <v>101</v>
      </c>
      <c r="AD3" s="19" t="s">
        <v>104</v>
      </c>
      <c r="AE3" s="19" t="s">
        <v>84</v>
      </c>
    </row>
    <row r="4" spans="1:31" x14ac:dyDescent="0.2">
      <c r="A4" s="15">
        <v>1</v>
      </c>
      <c r="B4" s="15" t="s">
        <v>49</v>
      </c>
      <c r="C4" s="15" t="s">
        <v>49</v>
      </c>
      <c r="D4" s="15" t="s">
        <v>49</v>
      </c>
      <c r="F4" t="s">
        <v>44</v>
      </c>
      <c r="G4" s="19" t="s">
        <v>89</v>
      </c>
      <c r="H4" s="19" t="s">
        <v>88</v>
      </c>
      <c r="I4" s="19" t="s">
        <v>90</v>
      </c>
      <c r="M4" s="15">
        <v>1</v>
      </c>
      <c r="N4" s="15" t="s">
        <v>49</v>
      </c>
      <c r="O4" s="31" t="s">
        <v>49</v>
      </c>
      <c r="P4" s="31" t="s">
        <v>49</v>
      </c>
      <c r="R4" t="s">
        <v>44</v>
      </c>
      <c r="S4" s="19" t="s">
        <v>94</v>
      </c>
      <c r="T4" s="19" t="s">
        <v>87</v>
      </c>
      <c r="U4" s="19" t="s">
        <v>99</v>
      </c>
      <c r="W4" s="15">
        <v>1</v>
      </c>
      <c r="X4" s="15" t="s">
        <v>49</v>
      </c>
      <c r="Y4" s="31" t="s">
        <v>49</v>
      </c>
      <c r="Z4" s="31" t="s">
        <v>49</v>
      </c>
      <c r="AB4" t="s">
        <v>44</v>
      </c>
      <c r="AC4" s="19" t="s">
        <v>102</v>
      </c>
      <c r="AD4" s="19" t="s">
        <v>89</v>
      </c>
      <c r="AE4" s="19" t="s">
        <v>87</v>
      </c>
    </row>
    <row r="5" spans="1:31" x14ac:dyDescent="0.2">
      <c r="A5" s="15">
        <v>2</v>
      </c>
      <c r="B5" s="15" t="s">
        <v>49</v>
      </c>
      <c r="C5" s="15" t="s">
        <v>49</v>
      </c>
      <c r="D5" s="15" t="s">
        <v>49</v>
      </c>
      <c r="F5" t="s">
        <v>43</v>
      </c>
      <c r="G5" s="41" t="s">
        <v>81</v>
      </c>
      <c r="H5" s="19" t="s">
        <v>85</v>
      </c>
      <c r="I5" s="19" t="s">
        <v>91</v>
      </c>
      <c r="M5" s="15">
        <v>2</v>
      </c>
      <c r="N5" s="15" t="s">
        <v>49</v>
      </c>
      <c r="O5" s="31" t="s">
        <v>49</v>
      </c>
      <c r="P5" s="31" t="s">
        <v>49</v>
      </c>
      <c r="R5" t="s">
        <v>43</v>
      </c>
      <c r="S5" s="19" t="s">
        <v>95</v>
      </c>
      <c r="T5" s="19" t="s">
        <v>95</v>
      </c>
      <c r="U5" s="19" t="s">
        <v>100</v>
      </c>
      <c r="W5" s="15">
        <v>2</v>
      </c>
      <c r="X5" s="15" t="s">
        <v>49</v>
      </c>
      <c r="Y5" s="31" t="s">
        <v>49</v>
      </c>
      <c r="Z5" s="31" t="s">
        <v>49</v>
      </c>
      <c r="AB5" t="s">
        <v>43</v>
      </c>
      <c r="AC5" s="19" t="s">
        <v>105</v>
      </c>
      <c r="AD5" s="19" t="s">
        <v>85</v>
      </c>
      <c r="AE5" s="19" t="s">
        <v>91</v>
      </c>
    </row>
    <row r="6" spans="1:31" x14ac:dyDescent="0.2">
      <c r="A6" s="15">
        <v>3</v>
      </c>
      <c r="B6" s="15" t="s">
        <v>49</v>
      </c>
      <c r="C6" s="15" t="s">
        <v>49</v>
      </c>
      <c r="D6" s="15" t="s">
        <v>49</v>
      </c>
      <c r="G6" s="19"/>
      <c r="H6" s="19"/>
      <c r="I6" s="19"/>
      <c r="M6" s="15">
        <v>3</v>
      </c>
      <c r="N6" s="15" t="s">
        <v>49</v>
      </c>
      <c r="O6" s="31" t="s">
        <v>49</v>
      </c>
      <c r="P6" s="31" t="s">
        <v>49</v>
      </c>
      <c r="S6" s="19"/>
      <c r="T6" s="19"/>
      <c r="U6" s="19"/>
      <c r="W6" s="15">
        <v>3</v>
      </c>
      <c r="X6" s="15" t="s">
        <v>49</v>
      </c>
      <c r="Y6" s="31" t="s">
        <v>49</v>
      </c>
      <c r="Z6" s="31" t="s">
        <v>49</v>
      </c>
      <c r="AC6" s="19"/>
      <c r="AD6" s="19"/>
      <c r="AE6" s="19"/>
    </row>
    <row r="7" spans="1:31" x14ac:dyDescent="0.2">
      <c r="A7" s="15">
        <v>4</v>
      </c>
      <c r="B7" s="15" t="s">
        <v>49</v>
      </c>
      <c r="C7" s="15" t="s">
        <v>49</v>
      </c>
      <c r="D7" s="15" t="s">
        <v>50</v>
      </c>
      <c r="F7" t="s">
        <v>45</v>
      </c>
      <c r="G7" s="19" t="s">
        <v>83</v>
      </c>
      <c r="H7" s="19" t="s">
        <v>86</v>
      </c>
      <c r="I7" s="19" t="s">
        <v>92</v>
      </c>
      <c r="M7" s="15">
        <v>4</v>
      </c>
      <c r="N7" s="15" t="s">
        <v>49</v>
      </c>
      <c r="O7" s="31" t="s">
        <v>49</v>
      </c>
      <c r="P7" s="31" t="s">
        <v>49</v>
      </c>
      <c r="R7" t="s">
        <v>45</v>
      </c>
      <c r="S7" s="31" t="s">
        <v>98</v>
      </c>
      <c r="T7" s="19" t="s">
        <v>96</v>
      </c>
      <c r="U7" s="19" t="s">
        <v>98</v>
      </c>
      <c r="W7" s="15">
        <v>4</v>
      </c>
      <c r="X7" s="15" t="s">
        <v>49</v>
      </c>
      <c r="Y7" s="31" t="s">
        <v>49</v>
      </c>
      <c r="Z7" s="31" t="s">
        <v>49</v>
      </c>
      <c r="AB7" t="s">
        <v>45</v>
      </c>
      <c r="AC7" s="31" t="s">
        <v>106</v>
      </c>
      <c r="AD7" s="19" t="s">
        <v>103</v>
      </c>
      <c r="AE7" s="19" t="s">
        <v>107</v>
      </c>
    </row>
    <row r="8" spans="1:31" x14ac:dyDescent="0.2">
      <c r="A8" s="15">
        <v>5</v>
      </c>
      <c r="B8" s="15" t="s">
        <v>50</v>
      </c>
      <c r="C8" s="15" t="s">
        <v>50</v>
      </c>
      <c r="D8" s="15" t="s">
        <v>50</v>
      </c>
      <c r="M8" s="15">
        <v>5</v>
      </c>
      <c r="N8" s="15" t="s">
        <v>49</v>
      </c>
      <c r="O8" s="31" t="s">
        <v>49</v>
      </c>
      <c r="P8" s="31" t="s">
        <v>49</v>
      </c>
      <c r="W8" s="15">
        <v>5</v>
      </c>
      <c r="X8" s="15" t="s">
        <v>49</v>
      </c>
      <c r="Y8" s="31" t="s">
        <v>49</v>
      </c>
      <c r="Z8" s="31" t="s">
        <v>49</v>
      </c>
    </row>
    <row r="9" spans="1:31" x14ac:dyDescent="0.2">
      <c r="A9" s="15">
        <v>6</v>
      </c>
      <c r="B9" s="15" t="s">
        <v>44</v>
      </c>
      <c r="C9" s="15" t="s">
        <v>50</v>
      </c>
      <c r="D9" s="15" t="s">
        <v>51</v>
      </c>
      <c r="F9" t="s">
        <v>54</v>
      </c>
      <c r="M9" s="15">
        <v>6</v>
      </c>
      <c r="N9" s="15" t="s">
        <v>49</v>
      </c>
      <c r="O9" s="31" t="s">
        <v>49</v>
      </c>
      <c r="P9" s="31" t="s">
        <v>50</v>
      </c>
      <c r="W9" s="15">
        <v>6</v>
      </c>
      <c r="X9" s="15" t="s">
        <v>49</v>
      </c>
      <c r="Y9" s="31" t="s">
        <v>50</v>
      </c>
      <c r="Z9" s="31" t="s">
        <v>50</v>
      </c>
    </row>
    <row r="10" spans="1:31" x14ac:dyDescent="0.2">
      <c r="A10" s="15">
        <v>7</v>
      </c>
      <c r="B10" s="15" t="s">
        <v>51</v>
      </c>
      <c r="C10" s="15" t="s">
        <v>55</v>
      </c>
      <c r="D10" s="15" t="s">
        <v>51</v>
      </c>
      <c r="M10" s="15">
        <v>7</v>
      </c>
      <c r="N10" s="15" t="s">
        <v>49</v>
      </c>
      <c r="O10" s="31" t="s">
        <v>50</v>
      </c>
      <c r="P10" s="31" t="s">
        <v>50</v>
      </c>
      <c r="R10" s="17" t="s">
        <v>59</v>
      </c>
      <c r="W10" s="15">
        <v>7</v>
      </c>
      <c r="X10" s="15" t="s">
        <v>50</v>
      </c>
      <c r="Y10" s="31" t="s">
        <v>50</v>
      </c>
      <c r="Z10" s="31" t="s">
        <v>50</v>
      </c>
    </row>
    <row r="11" spans="1:31" x14ac:dyDescent="0.2">
      <c r="A11" s="15">
        <v>8</v>
      </c>
      <c r="B11" s="15" t="s">
        <v>52</v>
      </c>
      <c r="C11" s="15" t="s">
        <v>55</v>
      </c>
      <c r="D11" s="15" t="s">
        <v>52</v>
      </c>
      <c r="F11" s="30" t="s">
        <v>75</v>
      </c>
      <c r="M11" s="15">
        <v>8</v>
      </c>
      <c r="N11" s="15" t="s">
        <v>50</v>
      </c>
      <c r="O11" s="31" t="s">
        <v>50</v>
      </c>
      <c r="P11" s="31" t="s">
        <v>50</v>
      </c>
      <c r="W11" s="15">
        <v>8</v>
      </c>
      <c r="X11" s="15" t="s">
        <v>50</v>
      </c>
      <c r="Y11" s="31" t="s">
        <v>51</v>
      </c>
      <c r="Z11" s="31" t="s">
        <v>50</v>
      </c>
    </row>
    <row r="12" spans="1:31" x14ac:dyDescent="0.2">
      <c r="A12" s="15">
        <v>9</v>
      </c>
      <c r="B12" s="15" t="s">
        <v>52</v>
      </c>
      <c r="C12" s="15" t="s">
        <v>51</v>
      </c>
      <c r="D12" s="15" t="s">
        <v>52</v>
      </c>
      <c r="M12" s="15">
        <v>9</v>
      </c>
      <c r="N12" s="15" t="s">
        <v>44</v>
      </c>
      <c r="O12" s="31" t="s">
        <v>50</v>
      </c>
      <c r="P12" s="15" t="s">
        <v>44</v>
      </c>
      <c r="R12" s="23"/>
      <c r="W12" s="15">
        <v>9</v>
      </c>
      <c r="X12" s="15" t="s">
        <v>55</v>
      </c>
      <c r="Y12" s="31" t="s">
        <v>52</v>
      </c>
      <c r="Z12" s="31" t="s">
        <v>51</v>
      </c>
    </row>
    <row r="13" spans="1:31" x14ac:dyDescent="0.2">
      <c r="A13" s="15">
        <v>10</v>
      </c>
      <c r="B13" s="15" t="s">
        <v>52</v>
      </c>
      <c r="C13" s="15" t="s">
        <v>51</v>
      </c>
      <c r="D13" s="15" t="s">
        <v>52</v>
      </c>
      <c r="M13" s="15">
        <v>10</v>
      </c>
      <c r="N13" s="15" t="s">
        <v>44</v>
      </c>
      <c r="O13" s="31" t="s">
        <v>55</v>
      </c>
      <c r="P13" s="31" t="s">
        <v>51</v>
      </c>
      <c r="W13" s="15">
        <v>10</v>
      </c>
      <c r="X13" s="15" t="s">
        <v>51</v>
      </c>
      <c r="Y13" s="31" t="s">
        <v>52</v>
      </c>
      <c r="Z13" s="31" t="s">
        <v>51</v>
      </c>
    </row>
    <row r="14" spans="1:31" x14ac:dyDescent="0.2">
      <c r="A14" s="15">
        <v>11</v>
      </c>
      <c r="B14" s="15" t="s">
        <v>52</v>
      </c>
      <c r="C14" s="15" t="s">
        <v>52</v>
      </c>
      <c r="D14" s="16" t="s">
        <v>52</v>
      </c>
      <c r="G14" s="17"/>
      <c r="H14" s="40" t="s">
        <v>80</v>
      </c>
      <c r="M14" s="15">
        <v>11</v>
      </c>
      <c r="N14" s="15" t="s">
        <v>51</v>
      </c>
      <c r="O14" s="31" t="s">
        <v>51</v>
      </c>
      <c r="P14" s="31" t="s">
        <v>51</v>
      </c>
      <c r="W14" s="15">
        <v>11</v>
      </c>
      <c r="X14" s="15" t="s">
        <v>51</v>
      </c>
      <c r="Y14" s="31" t="s">
        <v>52</v>
      </c>
      <c r="Z14" s="31" t="s">
        <v>52</v>
      </c>
    </row>
    <row r="15" spans="1:31" x14ac:dyDescent="0.2">
      <c r="A15" s="15">
        <v>12</v>
      </c>
      <c r="B15" s="15" t="s">
        <v>52</v>
      </c>
      <c r="C15" s="15" t="s">
        <v>52</v>
      </c>
      <c r="D15" s="16" t="s">
        <v>52</v>
      </c>
      <c r="M15" s="15">
        <v>12</v>
      </c>
      <c r="N15" s="24" t="s">
        <v>58</v>
      </c>
      <c r="O15" s="15" t="s">
        <v>52</v>
      </c>
      <c r="P15" s="15" t="s">
        <v>52</v>
      </c>
      <c r="W15" s="15">
        <v>12</v>
      </c>
      <c r="X15" s="15" t="s">
        <v>51</v>
      </c>
      <c r="Y15" s="31" t="s">
        <v>52</v>
      </c>
      <c r="Z15" s="31" t="s">
        <v>52</v>
      </c>
    </row>
    <row r="16" spans="1:31" x14ac:dyDescent="0.2">
      <c r="A16" s="15">
        <v>13</v>
      </c>
      <c r="B16" s="15" t="s">
        <v>52</v>
      </c>
      <c r="C16" s="15" t="s">
        <v>52</v>
      </c>
      <c r="D16" s="16" t="s">
        <v>52</v>
      </c>
      <c r="M16" s="15">
        <v>13</v>
      </c>
      <c r="N16" s="15" t="s">
        <v>58</v>
      </c>
      <c r="O16" s="31" t="s">
        <v>52</v>
      </c>
      <c r="P16" s="31" t="s">
        <v>52</v>
      </c>
      <c r="W16" s="15">
        <v>13</v>
      </c>
      <c r="X16" s="15" t="s">
        <v>51</v>
      </c>
      <c r="Y16" s="31" t="s">
        <v>52</v>
      </c>
      <c r="Z16" s="31" t="s">
        <v>52</v>
      </c>
    </row>
    <row r="17" spans="1:26" x14ac:dyDescent="0.2">
      <c r="A17" s="15">
        <v>14</v>
      </c>
      <c r="B17" s="15" t="s">
        <v>74</v>
      </c>
      <c r="C17" s="15" t="s">
        <v>52</v>
      </c>
      <c r="D17" s="16" t="s">
        <v>52</v>
      </c>
      <c r="M17" s="15">
        <v>14</v>
      </c>
      <c r="N17" s="15" t="s">
        <v>58</v>
      </c>
      <c r="O17" s="31" t="s">
        <v>52</v>
      </c>
      <c r="P17" s="31" t="s">
        <v>52</v>
      </c>
      <c r="W17" s="15">
        <v>14</v>
      </c>
      <c r="X17" s="15" t="s">
        <v>51</v>
      </c>
      <c r="Y17" s="31" t="s">
        <v>52</v>
      </c>
      <c r="Z17" s="31" t="s">
        <v>52</v>
      </c>
    </row>
    <row r="18" spans="1:26" x14ac:dyDescent="0.2">
      <c r="A18" s="15">
        <v>15</v>
      </c>
      <c r="B18" s="30" t="s">
        <v>74</v>
      </c>
      <c r="C18" s="15" t="s">
        <v>52</v>
      </c>
      <c r="D18" s="16" t="s">
        <v>52</v>
      </c>
      <c r="M18" s="15">
        <v>15</v>
      </c>
      <c r="N18" s="15" t="s">
        <v>58</v>
      </c>
      <c r="O18" s="31" t="s">
        <v>52</v>
      </c>
      <c r="P18" s="31" t="s">
        <v>52</v>
      </c>
      <c r="W18" s="15">
        <v>15</v>
      </c>
      <c r="X18" s="15" t="s">
        <v>52</v>
      </c>
      <c r="Y18" s="31" t="s">
        <v>52</v>
      </c>
      <c r="Z18" s="31" t="s">
        <v>52</v>
      </c>
    </row>
    <row r="19" spans="1:26" x14ac:dyDescent="0.2">
      <c r="A19" s="15">
        <v>16</v>
      </c>
      <c r="B19" s="15" t="s">
        <v>53</v>
      </c>
      <c r="C19" s="15" t="s">
        <v>52</v>
      </c>
      <c r="D19" s="31" t="s">
        <v>74</v>
      </c>
      <c r="M19" s="15">
        <v>16</v>
      </c>
      <c r="N19" s="15" t="s">
        <v>58</v>
      </c>
      <c r="O19" s="31" t="s">
        <v>52</v>
      </c>
      <c r="P19" s="31" t="s">
        <v>52</v>
      </c>
      <c r="W19" s="15">
        <v>16</v>
      </c>
      <c r="X19" s="15" t="s">
        <v>52</v>
      </c>
      <c r="Y19" s="31" t="s">
        <v>52</v>
      </c>
      <c r="Z19" s="31" t="s">
        <v>52</v>
      </c>
    </row>
    <row r="20" spans="1:26" x14ac:dyDescent="0.2">
      <c r="A20" s="15">
        <v>17</v>
      </c>
      <c r="B20" s="15" t="s">
        <v>53</v>
      </c>
      <c r="C20" s="31" t="s">
        <v>74</v>
      </c>
      <c r="D20" s="31" t="s">
        <v>74</v>
      </c>
      <c r="M20" s="15">
        <v>17</v>
      </c>
      <c r="N20" s="15" t="s">
        <v>58</v>
      </c>
      <c r="O20" s="31" t="s">
        <v>52</v>
      </c>
      <c r="P20" s="31" t="s">
        <v>52</v>
      </c>
      <c r="W20" s="15">
        <v>17</v>
      </c>
      <c r="X20" s="15" t="s">
        <v>52</v>
      </c>
      <c r="Y20" s="31" t="s">
        <v>52</v>
      </c>
      <c r="Z20" s="31" t="s">
        <v>52</v>
      </c>
    </row>
    <row r="21" spans="1:26" x14ac:dyDescent="0.2">
      <c r="A21" s="15">
        <v>18</v>
      </c>
      <c r="B21" s="15" t="s">
        <v>53</v>
      </c>
      <c r="C21" s="31" t="s">
        <v>74</v>
      </c>
      <c r="D21" s="18" t="s">
        <v>53</v>
      </c>
      <c r="M21" s="15">
        <v>18</v>
      </c>
      <c r="N21" s="15" t="s">
        <v>58</v>
      </c>
      <c r="O21" s="31" t="s">
        <v>52</v>
      </c>
      <c r="P21" s="31" t="s">
        <v>52</v>
      </c>
      <c r="W21" s="15">
        <v>18</v>
      </c>
      <c r="X21" s="15" t="s">
        <v>52</v>
      </c>
      <c r="Y21" s="31" t="s">
        <v>74</v>
      </c>
      <c r="Z21" s="31" t="s">
        <v>52</v>
      </c>
    </row>
    <row r="22" spans="1:26" x14ac:dyDescent="0.2">
      <c r="A22" s="15">
        <v>19</v>
      </c>
      <c r="B22" s="15" t="s">
        <v>53</v>
      </c>
      <c r="C22" s="31" t="s">
        <v>74</v>
      </c>
      <c r="D22" s="18" t="s">
        <v>53</v>
      </c>
      <c r="M22" s="15">
        <v>19</v>
      </c>
      <c r="N22" s="15" t="s">
        <v>58</v>
      </c>
      <c r="O22" s="31" t="s">
        <v>52</v>
      </c>
      <c r="P22" s="31" t="s">
        <v>52</v>
      </c>
      <c r="W22" s="15">
        <v>19</v>
      </c>
      <c r="X22" s="15" t="s">
        <v>52</v>
      </c>
      <c r="Y22" s="31" t="s">
        <v>74</v>
      </c>
      <c r="Z22" s="31" t="s">
        <v>74</v>
      </c>
    </row>
    <row r="23" spans="1:26" x14ac:dyDescent="0.2">
      <c r="A23" s="15">
        <v>20</v>
      </c>
      <c r="B23" s="1"/>
      <c r="C23" s="15" t="s">
        <v>53</v>
      </c>
      <c r="D23" s="18" t="s">
        <v>53</v>
      </c>
      <c r="M23" s="15">
        <v>20</v>
      </c>
      <c r="N23" s="15" t="s">
        <v>58</v>
      </c>
      <c r="O23" s="31" t="s">
        <v>52</v>
      </c>
      <c r="P23" s="31" t="s">
        <v>52</v>
      </c>
      <c r="W23" s="15">
        <v>20</v>
      </c>
      <c r="X23" s="15" t="s">
        <v>52</v>
      </c>
      <c r="Y23" s="31" t="s">
        <v>74</v>
      </c>
      <c r="Z23" s="31" t="s">
        <v>74</v>
      </c>
    </row>
    <row r="24" spans="1:26" x14ac:dyDescent="0.2">
      <c r="A24" s="15">
        <v>21</v>
      </c>
      <c r="B24" s="1"/>
      <c r="C24" s="15" t="s">
        <v>53</v>
      </c>
      <c r="D24" s="18"/>
      <c r="M24" s="15">
        <v>21</v>
      </c>
      <c r="N24" s="15" t="s">
        <v>58</v>
      </c>
      <c r="O24" s="31" t="s">
        <v>52</v>
      </c>
      <c r="P24" s="31" t="s">
        <v>52</v>
      </c>
      <c r="W24" s="15">
        <v>21</v>
      </c>
      <c r="X24" s="15" t="s">
        <v>52</v>
      </c>
      <c r="Y24" s="15" t="s">
        <v>53</v>
      </c>
      <c r="Z24" s="15" t="s">
        <v>53</v>
      </c>
    </row>
    <row r="25" spans="1:26" x14ac:dyDescent="0.2">
      <c r="A25" s="15">
        <v>22</v>
      </c>
      <c r="B25" s="1"/>
      <c r="C25" s="15" t="s">
        <v>53</v>
      </c>
      <c r="D25" s="15"/>
      <c r="M25" s="15">
        <v>22</v>
      </c>
      <c r="N25" s="15" t="s">
        <v>58</v>
      </c>
      <c r="O25" s="31" t="s">
        <v>52</v>
      </c>
      <c r="P25" s="31" t="s">
        <v>52</v>
      </c>
      <c r="W25" s="15">
        <v>22</v>
      </c>
      <c r="X25" s="30" t="s">
        <v>74</v>
      </c>
      <c r="Y25" s="19" t="s">
        <v>53</v>
      </c>
      <c r="Z25" s="15"/>
    </row>
    <row r="26" spans="1:26" x14ac:dyDescent="0.2">
      <c r="A26" s="15"/>
      <c r="M26" s="15">
        <v>23</v>
      </c>
      <c r="N26" s="15" t="s">
        <v>58</v>
      </c>
      <c r="O26" s="31" t="s">
        <v>52</v>
      </c>
      <c r="P26" s="31" t="s">
        <v>52</v>
      </c>
      <c r="W26" s="15">
        <v>23</v>
      </c>
      <c r="X26" s="30" t="s">
        <v>74</v>
      </c>
      <c r="Y26" s="19"/>
      <c r="Z26" s="15"/>
    </row>
    <row r="27" spans="1:26" x14ac:dyDescent="0.2">
      <c r="A27" s="15"/>
      <c r="B27" s="20"/>
      <c r="C27" s="20"/>
      <c r="D27" s="20"/>
      <c r="M27" s="15">
        <v>24</v>
      </c>
      <c r="N27" s="15" t="s">
        <v>58</v>
      </c>
      <c r="O27" s="31" t="s">
        <v>52</v>
      </c>
      <c r="P27" s="31" t="s">
        <v>52</v>
      </c>
      <c r="W27" s="15">
        <v>24</v>
      </c>
      <c r="X27" s="30" t="s">
        <v>74</v>
      </c>
      <c r="Y27" s="19"/>
      <c r="Z27" s="15"/>
    </row>
    <row r="28" spans="1:26" x14ac:dyDescent="0.2">
      <c r="A28" s="15"/>
      <c r="B28" s="1"/>
      <c r="C28" s="1"/>
      <c r="D28" s="1"/>
      <c r="M28" s="15">
        <v>25</v>
      </c>
      <c r="N28" s="15" t="s">
        <v>58</v>
      </c>
      <c r="O28" s="31" t="s">
        <v>52</v>
      </c>
      <c r="P28" s="31" t="s">
        <v>52</v>
      </c>
      <c r="W28" s="15">
        <v>25</v>
      </c>
      <c r="X28" s="30" t="s">
        <v>74</v>
      </c>
      <c r="Y28" s="19"/>
      <c r="Z28" s="1"/>
    </row>
    <row r="29" spans="1:26" x14ac:dyDescent="0.2">
      <c r="A29" s="15"/>
      <c r="B29" s="1"/>
      <c r="C29" s="1"/>
      <c r="D29" s="1"/>
      <c r="M29" s="15">
        <v>26</v>
      </c>
      <c r="N29" s="15" t="s">
        <v>58</v>
      </c>
      <c r="O29" s="31" t="s">
        <v>52</v>
      </c>
      <c r="P29" s="31" t="s">
        <v>52</v>
      </c>
      <c r="W29" s="15">
        <v>26</v>
      </c>
      <c r="X29" s="15" t="s">
        <v>53</v>
      </c>
      <c r="Y29" s="1"/>
      <c r="Z29" s="1"/>
    </row>
    <row r="30" spans="1:26" x14ac:dyDescent="0.2">
      <c r="B30" s="1"/>
      <c r="C30" s="1"/>
      <c r="D30" s="1"/>
      <c r="M30" s="15">
        <v>27</v>
      </c>
      <c r="N30" s="15" t="s">
        <v>52</v>
      </c>
      <c r="O30" s="31" t="s">
        <v>52</v>
      </c>
      <c r="P30" s="31" t="s">
        <v>52</v>
      </c>
      <c r="W30" s="15">
        <v>27</v>
      </c>
    </row>
    <row r="31" spans="1:26" x14ac:dyDescent="0.2">
      <c r="M31" s="15">
        <v>28</v>
      </c>
      <c r="N31" s="15" t="s">
        <v>52</v>
      </c>
      <c r="O31" s="31" t="s">
        <v>74</v>
      </c>
      <c r="P31" s="31" t="s">
        <v>52</v>
      </c>
      <c r="W31" s="15">
        <v>28</v>
      </c>
    </row>
    <row r="32" spans="1:26" x14ac:dyDescent="0.2">
      <c r="M32" s="15">
        <v>29</v>
      </c>
      <c r="N32" s="30" t="s">
        <v>74</v>
      </c>
      <c r="O32" s="31" t="s">
        <v>74</v>
      </c>
      <c r="P32" s="31" t="s">
        <v>74</v>
      </c>
      <c r="W32" s="15">
        <v>29</v>
      </c>
    </row>
    <row r="33" spans="13:23" x14ac:dyDescent="0.2">
      <c r="M33" s="15">
        <v>30</v>
      </c>
      <c r="N33" s="30" t="s">
        <v>74</v>
      </c>
      <c r="O33" s="31" t="s">
        <v>74</v>
      </c>
      <c r="P33" s="31" t="s">
        <v>74</v>
      </c>
      <c r="W33" s="15">
        <v>30</v>
      </c>
    </row>
    <row r="34" spans="13:23" x14ac:dyDescent="0.2">
      <c r="M34" s="15">
        <v>31</v>
      </c>
      <c r="N34" s="30" t="s">
        <v>74</v>
      </c>
      <c r="O34" s="31" t="s">
        <v>53</v>
      </c>
      <c r="P34" s="31" t="s">
        <v>74</v>
      </c>
      <c r="W34" s="15"/>
    </row>
    <row r="35" spans="13:23" x14ac:dyDescent="0.2">
      <c r="M35" s="15">
        <v>32</v>
      </c>
      <c r="N35" s="15" t="s">
        <v>53</v>
      </c>
      <c r="P35" s="31" t="s">
        <v>53</v>
      </c>
      <c r="W35" s="15"/>
    </row>
    <row r="36" spans="13:23" x14ac:dyDescent="0.2">
      <c r="M36" s="15">
        <v>33</v>
      </c>
      <c r="N36" s="15" t="s">
        <v>53</v>
      </c>
      <c r="W36" s="15"/>
    </row>
    <row r="37" spans="13:23" x14ac:dyDescent="0.2">
      <c r="M37" s="15">
        <v>34</v>
      </c>
      <c r="W37" s="15"/>
    </row>
    <row r="38" spans="13:23" x14ac:dyDescent="0.2">
      <c r="M38" s="15">
        <v>35</v>
      </c>
      <c r="W38" s="15"/>
    </row>
    <row r="39" spans="13:23" x14ac:dyDescent="0.2">
      <c r="M39" s="15">
        <v>36</v>
      </c>
      <c r="W39" s="15"/>
    </row>
    <row r="40" spans="13:23" x14ac:dyDescent="0.2">
      <c r="M40" s="15">
        <v>37</v>
      </c>
      <c r="W40" s="15"/>
    </row>
    <row r="41" spans="13:23" x14ac:dyDescent="0.2">
      <c r="M41" s="15">
        <v>38</v>
      </c>
      <c r="W41" s="15"/>
    </row>
    <row r="42" spans="13:23" x14ac:dyDescent="0.2">
      <c r="M42" s="15">
        <v>39</v>
      </c>
      <c r="W42" s="15"/>
    </row>
    <row r="43" spans="13:23" x14ac:dyDescent="0.2">
      <c r="M43" s="15">
        <v>40</v>
      </c>
      <c r="W43" s="15"/>
    </row>
  </sheetData>
  <mergeCells count="9">
    <mergeCell ref="X1:Z1"/>
    <mergeCell ref="AB1:AD1"/>
    <mergeCell ref="F1:H1"/>
    <mergeCell ref="B1:D1"/>
    <mergeCell ref="A1:A2"/>
    <mergeCell ref="M1:M2"/>
    <mergeCell ref="N1:P1"/>
    <mergeCell ref="R1:T1"/>
    <mergeCell ref="W1:W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topLeftCell="F1" workbookViewId="0">
      <selection activeCell="B7" sqref="B7:B14"/>
    </sheetView>
  </sheetViews>
  <sheetFormatPr defaultRowHeight="14.25" x14ac:dyDescent="0.2"/>
  <sheetData>
    <row r="1" spans="1:31" ht="15" x14ac:dyDescent="0.25">
      <c r="A1" s="67" t="s">
        <v>46</v>
      </c>
      <c r="B1" s="66" t="s">
        <v>47</v>
      </c>
      <c r="C1" s="66"/>
      <c r="D1" s="66"/>
      <c r="F1" s="65" t="s">
        <v>9</v>
      </c>
      <c r="G1" s="65"/>
      <c r="H1" s="65"/>
      <c r="M1" s="67" t="s">
        <v>46</v>
      </c>
      <c r="N1" s="66" t="s">
        <v>47</v>
      </c>
      <c r="O1" s="66"/>
      <c r="P1" s="66"/>
      <c r="R1" s="65" t="s">
        <v>10</v>
      </c>
      <c r="S1" s="65"/>
      <c r="T1" s="65"/>
      <c r="W1" s="67" t="s">
        <v>46</v>
      </c>
      <c r="X1" s="66" t="s">
        <v>47</v>
      </c>
      <c r="Y1" s="66"/>
      <c r="Z1" s="66"/>
      <c r="AB1" s="65" t="s">
        <v>57</v>
      </c>
      <c r="AC1" s="65"/>
      <c r="AD1" s="65"/>
    </row>
    <row r="2" spans="1:31" ht="15" thickBot="1" x14ac:dyDescent="0.25">
      <c r="A2" s="67"/>
      <c r="B2" s="15">
        <v>1</v>
      </c>
      <c r="C2" s="15">
        <v>2</v>
      </c>
      <c r="D2" s="15">
        <v>3</v>
      </c>
      <c r="F2" s="27" t="s">
        <v>41</v>
      </c>
      <c r="G2" s="22">
        <v>1</v>
      </c>
      <c r="H2" s="22">
        <v>2</v>
      </c>
      <c r="I2" s="22">
        <v>3</v>
      </c>
      <c r="M2" s="67"/>
      <c r="N2" s="15">
        <v>1</v>
      </c>
      <c r="O2" s="15">
        <v>2</v>
      </c>
      <c r="P2" s="15">
        <v>3</v>
      </c>
      <c r="R2" s="21" t="s">
        <v>41</v>
      </c>
      <c r="S2" s="26">
        <v>1</v>
      </c>
      <c r="T2" s="26">
        <v>2</v>
      </c>
      <c r="U2" s="26">
        <v>3</v>
      </c>
      <c r="W2" s="67"/>
      <c r="X2" s="15" t="s">
        <v>61</v>
      </c>
      <c r="Y2" s="15" t="s">
        <v>78</v>
      </c>
      <c r="Z2" s="15" t="s">
        <v>79</v>
      </c>
      <c r="AB2" s="21" t="s">
        <v>41</v>
      </c>
      <c r="AC2" s="22">
        <v>1</v>
      </c>
      <c r="AD2" s="22">
        <v>2</v>
      </c>
      <c r="AE2" s="22">
        <v>3</v>
      </c>
    </row>
    <row r="3" spans="1:31" x14ac:dyDescent="0.2">
      <c r="A3" s="15">
        <v>0</v>
      </c>
      <c r="B3" s="15" t="s">
        <v>48</v>
      </c>
      <c r="C3" s="15" t="s">
        <v>48</v>
      </c>
      <c r="D3" s="15" t="s">
        <v>48</v>
      </c>
      <c r="F3" t="s">
        <v>42</v>
      </c>
      <c r="G3" s="19" t="s">
        <v>108</v>
      </c>
      <c r="H3" s="19" t="s">
        <v>110</v>
      </c>
      <c r="I3" s="19" t="s">
        <v>87</v>
      </c>
      <c r="M3" s="15">
        <v>0</v>
      </c>
      <c r="N3" s="15" t="s">
        <v>48</v>
      </c>
      <c r="O3" s="15" t="s">
        <v>48</v>
      </c>
      <c r="P3" s="15" t="s">
        <v>48</v>
      </c>
      <c r="R3" t="s">
        <v>42</v>
      </c>
      <c r="S3" s="19" t="s">
        <v>93</v>
      </c>
      <c r="T3" s="19" t="s">
        <v>104</v>
      </c>
      <c r="U3" s="19" t="s">
        <v>119</v>
      </c>
      <c r="W3" s="15">
        <v>0</v>
      </c>
      <c r="X3" s="15" t="s">
        <v>48</v>
      </c>
      <c r="Y3" s="15" t="s">
        <v>48</v>
      </c>
      <c r="Z3" s="15" t="s">
        <v>48</v>
      </c>
      <c r="AB3" t="s">
        <v>42</v>
      </c>
      <c r="AC3" s="19" t="s">
        <v>119</v>
      </c>
      <c r="AD3" s="19" t="s">
        <v>104</v>
      </c>
      <c r="AE3" s="39" t="s">
        <v>104</v>
      </c>
    </row>
    <row r="4" spans="1:31" x14ac:dyDescent="0.2">
      <c r="A4" s="15">
        <v>1</v>
      </c>
      <c r="B4" s="15" t="s">
        <v>49</v>
      </c>
      <c r="C4" s="15" t="s">
        <v>49</v>
      </c>
      <c r="D4" s="15" t="s">
        <v>49</v>
      </c>
      <c r="F4" t="s">
        <v>44</v>
      </c>
      <c r="G4" s="39" t="s">
        <v>108</v>
      </c>
      <c r="H4" s="39" t="s">
        <v>110</v>
      </c>
      <c r="I4" s="19" t="s">
        <v>110</v>
      </c>
      <c r="M4" s="15">
        <v>1</v>
      </c>
      <c r="N4" s="15" t="s">
        <v>49</v>
      </c>
      <c r="O4" s="15" t="s">
        <v>49</v>
      </c>
      <c r="P4" s="15" t="s">
        <v>49</v>
      </c>
      <c r="R4" t="s">
        <v>44</v>
      </c>
      <c r="S4" s="19" t="s">
        <v>113</v>
      </c>
      <c r="T4" s="19" t="s">
        <v>116</v>
      </c>
      <c r="U4" s="19" t="s">
        <v>87</v>
      </c>
      <c r="W4" s="15">
        <v>1</v>
      </c>
      <c r="X4" s="15" t="s">
        <v>49</v>
      </c>
      <c r="Y4" s="15" t="s">
        <v>49</v>
      </c>
      <c r="Z4" s="15" t="s">
        <v>49</v>
      </c>
      <c r="AB4" t="s">
        <v>44</v>
      </c>
      <c r="AC4" s="19" t="s">
        <v>120</v>
      </c>
      <c r="AD4" s="19" t="s">
        <v>110</v>
      </c>
      <c r="AE4" s="39" t="s">
        <v>110</v>
      </c>
    </row>
    <row r="5" spans="1:31" x14ac:dyDescent="0.2">
      <c r="A5" s="15">
        <v>2</v>
      </c>
      <c r="B5" s="15" t="s">
        <v>49</v>
      </c>
      <c r="C5" s="15" t="s">
        <v>49</v>
      </c>
      <c r="D5" s="15" t="s">
        <v>49</v>
      </c>
      <c r="F5" t="s">
        <v>43</v>
      </c>
      <c r="G5" s="19" t="s">
        <v>109</v>
      </c>
      <c r="H5" s="19" t="s">
        <v>111</v>
      </c>
      <c r="I5" s="19" t="s">
        <v>111</v>
      </c>
      <c r="M5" s="15">
        <v>2</v>
      </c>
      <c r="N5" s="15" t="s">
        <v>49</v>
      </c>
      <c r="O5" s="31" t="s">
        <v>49</v>
      </c>
      <c r="P5" s="31" t="s">
        <v>49</v>
      </c>
      <c r="R5" t="s">
        <v>43</v>
      </c>
      <c r="S5" s="19" t="s">
        <v>114</v>
      </c>
      <c r="T5" s="19" t="s">
        <v>117</v>
      </c>
      <c r="U5" s="19" t="s">
        <v>95</v>
      </c>
      <c r="W5" s="15">
        <v>2</v>
      </c>
      <c r="X5" s="15" t="s">
        <v>49</v>
      </c>
      <c r="Y5" s="31" t="s">
        <v>49</v>
      </c>
      <c r="Z5" s="31" t="s">
        <v>49</v>
      </c>
      <c r="AB5" t="s">
        <v>43</v>
      </c>
      <c r="AC5" s="19" t="s">
        <v>105</v>
      </c>
      <c r="AD5" s="19" t="s">
        <v>85</v>
      </c>
      <c r="AE5" s="39" t="s">
        <v>123</v>
      </c>
    </row>
    <row r="6" spans="1:31" x14ac:dyDescent="0.2">
      <c r="A6" s="15">
        <v>3</v>
      </c>
      <c r="B6" s="15" t="s">
        <v>49</v>
      </c>
      <c r="C6" s="15" t="s">
        <v>49</v>
      </c>
      <c r="D6" s="15" t="s">
        <v>49</v>
      </c>
      <c r="G6" s="19"/>
      <c r="H6" s="19"/>
      <c r="I6" s="19"/>
      <c r="M6" s="15">
        <v>3</v>
      </c>
      <c r="N6" s="15" t="s">
        <v>49</v>
      </c>
      <c r="O6" s="31" t="s">
        <v>49</v>
      </c>
      <c r="P6" s="31" t="s">
        <v>49</v>
      </c>
      <c r="S6" s="19"/>
      <c r="T6" s="19"/>
      <c r="U6" s="19"/>
      <c r="W6" s="15">
        <v>3</v>
      </c>
      <c r="X6" s="15" t="s">
        <v>49</v>
      </c>
      <c r="Y6" s="31" t="s">
        <v>49</v>
      </c>
      <c r="Z6" s="31" t="s">
        <v>49</v>
      </c>
      <c r="AC6" s="19"/>
      <c r="AD6" s="19"/>
      <c r="AE6" s="19"/>
    </row>
    <row r="7" spans="1:31" x14ac:dyDescent="0.2">
      <c r="A7" s="15">
        <v>4</v>
      </c>
      <c r="B7" s="15" t="s">
        <v>50</v>
      </c>
      <c r="C7" s="15" t="s">
        <v>50</v>
      </c>
      <c r="D7" s="15" t="s">
        <v>50</v>
      </c>
      <c r="F7" t="s">
        <v>45</v>
      </c>
      <c r="G7" s="19" t="s">
        <v>112</v>
      </c>
      <c r="H7" s="19" t="s">
        <v>92</v>
      </c>
      <c r="I7" s="39" t="s">
        <v>92</v>
      </c>
      <c r="M7" s="15">
        <v>4</v>
      </c>
      <c r="N7" s="15" t="s">
        <v>49</v>
      </c>
      <c r="O7" s="31" t="s">
        <v>49</v>
      </c>
      <c r="P7" s="31" t="s">
        <v>49</v>
      </c>
      <c r="R7" t="s">
        <v>45</v>
      </c>
      <c r="S7" s="19" t="s">
        <v>115</v>
      </c>
      <c r="T7" s="19" t="s">
        <v>118</v>
      </c>
      <c r="U7" s="19" t="s">
        <v>96</v>
      </c>
      <c r="W7" s="15">
        <v>4</v>
      </c>
      <c r="X7" s="15" t="s">
        <v>49</v>
      </c>
      <c r="Y7" s="31" t="s">
        <v>49</v>
      </c>
      <c r="Z7" s="31" t="s">
        <v>49</v>
      </c>
      <c r="AB7" t="s">
        <v>45</v>
      </c>
      <c r="AC7" s="19" t="s">
        <v>121</v>
      </c>
      <c r="AD7" s="19" t="s">
        <v>122</v>
      </c>
      <c r="AE7" s="19" t="s">
        <v>124</v>
      </c>
    </row>
    <row r="8" spans="1:31" x14ac:dyDescent="0.2">
      <c r="A8" s="15">
        <v>5</v>
      </c>
      <c r="B8" s="15" t="s">
        <v>50</v>
      </c>
      <c r="C8" s="15" t="s">
        <v>44</v>
      </c>
      <c r="D8" s="15" t="s">
        <v>50</v>
      </c>
      <c r="M8" s="15">
        <v>5</v>
      </c>
      <c r="N8" s="15" t="s">
        <v>49</v>
      </c>
      <c r="O8" s="31" t="s">
        <v>49</v>
      </c>
      <c r="P8" s="31" t="s">
        <v>49</v>
      </c>
      <c r="W8" s="15">
        <v>5</v>
      </c>
      <c r="X8" s="15" t="s">
        <v>49</v>
      </c>
      <c r="Y8" s="31" t="s">
        <v>49</v>
      </c>
      <c r="Z8" s="31" t="s">
        <v>49</v>
      </c>
    </row>
    <row r="9" spans="1:31" x14ac:dyDescent="0.2">
      <c r="A9" s="15">
        <v>6</v>
      </c>
      <c r="B9" s="15" t="s">
        <v>50</v>
      </c>
      <c r="C9" s="15" t="s">
        <v>44</v>
      </c>
      <c r="D9" s="15" t="s">
        <v>44</v>
      </c>
      <c r="F9" t="s">
        <v>54</v>
      </c>
      <c r="M9" s="15">
        <v>6</v>
      </c>
      <c r="N9" s="15" t="s">
        <v>49</v>
      </c>
      <c r="O9" s="31" t="s">
        <v>50</v>
      </c>
      <c r="P9" s="31" t="s">
        <v>49</v>
      </c>
      <c r="W9" s="15">
        <v>6</v>
      </c>
      <c r="X9" s="15" t="s">
        <v>49</v>
      </c>
      <c r="Y9" s="31" t="s">
        <v>50</v>
      </c>
      <c r="Z9" s="31" t="s">
        <v>50</v>
      </c>
    </row>
    <row r="10" spans="1:31" x14ac:dyDescent="0.2">
      <c r="A10" s="15">
        <v>7</v>
      </c>
      <c r="B10" s="15" t="s">
        <v>55</v>
      </c>
      <c r="C10" s="15" t="s">
        <v>51</v>
      </c>
      <c r="D10" s="15" t="s">
        <v>51</v>
      </c>
      <c r="M10" s="15">
        <v>7</v>
      </c>
      <c r="N10" s="15" t="s">
        <v>49</v>
      </c>
      <c r="O10" s="31" t="s">
        <v>50</v>
      </c>
      <c r="P10" s="31" t="s">
        <v>50</v>
      </c>
      <c r="W10" s="15">
        <v>7</v>
      </c>
      <c r="X10" s="15" t="s">
        <v>50</v>
      </c>
      <c r="Y10" s="31" t="s">
        <v>50</v>
      </c>
      <c r="Z10" s="31" t="s">
        <v>50</v>
      </c>
    </row>
    <row r="11" spans="1:31" x14ac:dyDescent="0.2">
      <c r="A11" s="15">
        <v>8</v>
      </c>
      <c r="B11" s="15" t="s">
        <v>55</v>
      </c>
      <c r="C11" s="15" t="s">
        <v>52</v>
      </c>
      <c r="D11" s="15" t="s">
        <v>52</v>
      </c>
      <c r="M11" s="15">
        <v>8</v>
      </c>
      <c r="N11" s="15" t="s">
        <v>50</v>
      </c>
      <c r="O11" s="15" t="s">
        <v>44</v>
      </c>
      <c r="P11" s="15" t="s">
        <v>44</v>
      </c>
      <c r="W11" s="15">
        <v>8</v>
      </c>
      <c r="X11" s="15" t="s">
        <v>51</v>
      </c>
      <c r="Y11" s="15" t="s">
        <v>44</v>
      </c>
      <c r="Z11" s="15" t="s">
        <v>44</v>
      </c>
    </row>
    <row r="12" spans="1:31" x14ac:dyDescent="0.2">
      <c r="A12" s="15">
        <v>9</v>
      </c>
      <c r="B12" s="15" t="s">
        <v>51</v>
      </c>
      <c r="C12" s="15" t="s">
        <v>52</v>
      </c>
      <c r="D12" s="15" t="s">
        <v>52</v>
      </c>
      <c r="M12" s="15">
        <v>9</v>
      </c>
      <c r="N12" s="15" t="s">
        <v>44</v>
      </c>
      <c r="O12" s="31" t="s">
        <v>51</v>
      </c>
      <c r="P12" s="31" t="s">
        <v>44</v>
      </c>
      <c r="W12" s="15">
        <v>9</v>
      </c>
      <c r="X12" s="15" t="s">
        <v>51</v>
      </c>
      <c r="Y12" s="31" t="s">
        <v>51</v>
      </c>
      <c r="Z12" s="31" t="s">
        <v>51</v>
      </c>
    </row>
    <row r="13" spans="1:31" x14ac:dyDescent="0.2">
      <c r="A13" s="15">
        <v>10</v>
      </c>
      <c r="B13" s="15" t="s">
        <v>51</v>
      </c>
      <c r="C13" s="15" t="s">
        <v>52</v>
      </c>
      <c r="D13" s="15" t="s">
        <v>52</v>
      </c>
      <c r="M13" s="15">
        <v>10</v>
      </c>
      <c r="N13" s="15" t="s">
        <v>44</v>
      </c>
      <c r="O13" s="31" t="s">
        <v>51</v>
      </c>
      <c r="P13" s="31" t="s">
        <v>51</v>
      </c>
      <c r="W13" s="15">
        <v>10</v>
      </c>
      <c r="X13" s="15" t="s">
        <v>52</v>
      </c>
      <c r="Y13" s="19" t="s">
        <v>52</v>
      </c>
      <c r="Z13" s="15" t="s">
        <v>52</v>
      </c>
    </row>
    <row r="14" spans="1:31" x14ac:dyDescent="0.2">
      <c r="A14" s="15">
        <v>11</v>
      </c>
      <c r="B14" s="15" t="s">
        <v>51</v>
      </c>
      <c r="C14" s="15" t="s">
        <v>52</v>
      </c>
      <c r="D14" s="15" t="s">
        <v>52</v>
      </c>
      <c r="M14" s="15">
        <v>11</v>
      </c>
      <c r="N14" s="15" t="s">
        <v>51</v>
      </c>
      <c r="O14" s="31" t="s">
        <v>51</v>
      </c>
      <c r="P14" s="31" t="s">
        <v>51</v>
      </c>
      <c r="W14" s="15">
        <v>11</v>
      </c>
      <c r="X14" s="15" t="s">
        <v>52</v>
      </c>
      <c r="Y14" s="31" t="s">
        <v>52</v>
      </c>
      <c r="Z14" s="31" t="s">
        <v>52</v>
      </c>
    </row>
    <row r="15" spans="1:31" x14ac:dyDescent="0.2">
      <c r="A15" s="15">
        <v>12</v>
      </c>
      <c r="B15" s="15" t="s">
        <v>52</v>
      </c>
      <c r="C15" s="15" t="s">
        <v>52</v>
      </c>
      <c r="D15" s="15" t="s">
        <v>52</v>
      </c>
      <c r="M15" s="15">
        <v>12</v>
      </c>
      <c r="N15" s="15" t="s">
        <v>51</v>
      </c>
      <c r="O15" s="31" t="s">
        <v>51</v>
      </c>
      <c r="P15" s="15" t="s">
        <v>52</v>
      </c>
      <c r="W15" s="15">
        <v>12</v>
      </c>
      <c r="X15" s="15" t="s">
        <v>52</v>
      </c>
      <c r="Y15" s="31" t="s">
        <v>52</v>
      </c>
      <c r="Z15" s="31" t="s">
        <v>52</v>
      </c>
    </row>
    <row r="16" spans="1:31" x14ac:dyDescent="0.2">
      <c r="A16" s="15">
        <v>13</v>
      </c>
      <c r="B16" s="15" t="s">
        <v>52</v>
      </c>
      <c r="C16" s="16" t="s">
        <v>52</v>
      </c>
      <c r="D16" s="16" t="s">
        <v>52</v>
      </c>
      <c r="M16" s="15">
        <v>13</v>
      </c>
      <c r="N16" s="15" t="s">
        <v>51</v>
      </c>
      <c r="O16" s="15" t="s">
        <v>52</v>
      </c>
      <c r="P16" s="31" t="s">
        <v>52</v>
      </c>
      <c r="W16" s="15">
        <v>13</v>
      </c>
      <c r="X16" s="15" t="s">
        <v>52</v>
      </c>
      <c r="Y16" s="31" t="s">
        <v>52</v>
      </c>
      <c r="Z16" s="31" t="s">
        <v>52</v>
      </c>
    </row>
    <row r="17" spans="1:26" x14ac:dyDescent="0.2">
      <c r="A17" s="15">
        <v>14</v>
      </c>
      <c r="B17" s="15" t="s">
        <v>52</v>
      </c>
      <c r="C17" s="16" t="s">
        <v>52</v>
      </c>
      <c r="D17" s="16" t="s">
        <v>52</v>
      </c>
      <c r="M17" s="15">
        <v>14</v>
      </c>
      <c r="N17" s="15" t="s">
        <v>52</v>
      </c>
      <c r="O17" s="31" t="s">
        <v>52</v>
      </c>
      <c r="P17" s="31" t="s">
        <v>52</v>
      </c>
      <c r="W17" s="15">
        <v>14</v>
      </c>
      <c r="X17" s="15" t="s">
        <v>52</v>
      </c>
      <c r="Y17" s="31" t="s">
        <v>52</v>
      </c>
      <c r="Z17" s="31" t="s">
        <v>52</v>
      </c>
    </row>
    <row r="18" spans="1:26" x14ac:dyDescent="0.2">
      <c r="A18" s="15">
        <v>15</v>
      </c>
      <c r="B18" s="15" t="s">
        <v>52</v>
      </c>
      <c r="C18" s="16" t="s">
        <v>52</v>
      </c>
      <c r="D18" s="16" t="s">
        <v>52</v>
      </c>
      <c r="M18" s="15">
        <v>15</v>
      </c>
      <c r="N18" s="15" t="s">
        <v>52</v>
      </c>
      <c r="O18" s="31" t="s">
        <v>52</v>
      </c>
      <c r="P18" s="31" t="s">
        <v>52</v>
      </c>
      <c r="W18" s="15">
        <v>15</v>
      </c>
      <c r="X18" s="15" t="s">
        <v>52</v>
      </c>
      <c r="Y18" s="31" t="s">
        <v>52</v>
      </c>
      <c r="Z18" s="31" t="s">
        <v>52</v>
      </c>
    </row>
    <row r="19" spans="1:26" x14ac:dyDescent="0.2">
      <c r="A19" s="15">
        <v>16</v>
      </c>
      <c r="B19" s="30" t="s">
        <v>74</v>
      </c>
      <c r="C19" s="31" t="s">
        <v>74</v>
      </c>
      <c r="D19" s="31" t="s">
        <v>74</v>
      </c>
      <c r="M19" s="15">
        <v>16</v>
      </c>
      <c r="N19" s="15" t="s">
        <v>52</v>
      </c>
      <c r="O19" s="31" t="s">
        <v>52</v>
      </c>
      <c r="P19" s="31" t="s">
        <v>52</v>
      </c>
      <c r="W19" s="15">
        <v>16</v>
      </c>
      <c r="X19" s="15" t="s">
        <v>52</v>
      </c>
      <c r="Y19" s="31" t="s">
        <v>52</v>
      </c>
      <c r="Z19" s="31" t="s">
        <v>52</v>
      </c>
    </row>
    <row r="20" spans="1:26" x14ac:dyDescent="0.2">
      <c r="A20" s="15">
        <v>17</v>
      </c>
      <c r="B20" s="30" t="s">
        <v>74</v>
      </c>
      <c r="C20" s="31" t="s">
        <v>74</v>
      </c>
      <c r="D20" s="31" t="s">
        <v>74</v>
      </c>
      <c r="M20" s="15">
        <v>17</v>
      </c>
      <c r="N20" s="15" t="s">
        <v>52</v>
      </c>
      <c r="O20" s="31" t="s">
        <v>52</v>
      </c>
      <c r="P20" s="31" t="s">
        <v>52</v>
      </c>
      <c r="W20" s="15">
        <v>17</v>
      </c>
      <c r="X20" s="15" t="s">
        <v>52</v>
      </c>
      <c r="Y20" s="31" t="s">
        <v>52</v>
      </c>
      <c r="Z20" s="31" t="s">
        <v>52</v>
      </c>
    </row>
    <row r="21" spans="1:26" x14ac:dyDescent="0.2">
      <c r="A21" s="15">
        <v>18</v>
      </c>
      <c r="B21" s="30" t="s">
        <v>74</v>
      </c>
      <c r="C21" s="19" t="s">
        <v>53</v>
      </c>
      <c r="D21" s="19" t="s">
        <v>53</v>
      </c>
      <c r="M21" s="15">
        <v>18</v>
      </c>
      <c r="N21" s="15" t="s">
        <v>52</v>
      </c>
      <c r="O21" s="31" t="s">
        <v>52</v>
      </c>
      <c r="P21" s="31" t="s">
        <v>52</v>
      </c>
      <c r="W21" s="15">
        <v>18</v>
      </c>
      <c r="X21" s="15" t="s">
        <v>52</v>
      </c>
      <c r="Y21" s="31" t="s">
        <v>52</v>
      </c>
      <c r="Z21" s="31" t="s">
        <v>52</v>
      </c>
    </row>
    <row r="22" spans="1:26" x14ac:dyDescent="0.2">
      <c r="A22" s="15">
        <v>19</v>
      </c>
      <c r="B22" s="30" t="s">
        <v>74</v>
      </c>
      <c r="C22" s="19" t="s">
        <v>53</v>
      </c>
      <c r="D22" s="19" t="s">
        <v>53</v>
      </c>
      <c r="M22" s="15">
        <v>19</v>
      </c>
      <c r="N22" s="15" t="s">
        <v>52</v>
      </c>
      <c r="O22" s="31" t="s">
        <v>52</v>
      </c>
      <c r="P22" s="31" t="s">
        <v>52</v>
      </c>
      <c r="W22" s="15">
        <v>19</v>
      </c>
      <c r="X22" s="15" t="s">
        <v>52</v>
      </c>
      <c r="Y22" s="31" t="s">
        <v>74</v>
      </c>
      <c r="Z22" s="31" t="s">
        <v>74</v>
      </c>
    </row>
    <row r="23" spans="1:26" x14ac:dyDescent="0.2">
      <c r="A23" s="15">
        <v>20</v>
      </c>
      <c r="B23" s="15" t="s">
        <v>53</v>
      </c>
      <c r="C23" s="19" t="s">
        <v>53</v>
      </c>
      <c r="D23" s="19" t="s">
        <v>53</v>
      </c>
      <c r="M23" s="15">
        <v>20</v>
      </c>
      <c r="N23" s="15" t="s">
        <v>52</v>
      </c>
      <c r="O23" s="31" t="s">
        <v>52</v>
      </c>
      <c r="P23" s="31" t="s">
        <v>52</v>
      </c>
      <c r="W23" s="15">
        <v>20</v>
      </c>
      <c r="X23" s="15" t="s">
        <v>52</v>
      </c>
      <c r="Y23" s="31" t="s">
        <v>74</v>
      </c>
      <c r="Z23" s="31" t="s">
        <v>74</v>
      </c>
    </row>
    <row r="24" spans="1:26" x14ac:dyDescent="0.2">
      <c r="A24" s="15">
        <v>21</v>
      </c>
      <c r="B24" s="1"/>
      <c r="C24" s="15"/>
      <c r="D24" s="15"/>
      <c r="M24" s="15">
        <v>21</v>
      </c>
      <c r="N24" s="16" t="s">
        <v>52</v>
      </c>
      <c r="O24" s="31" t="s">
        <v>52</v>
      </c>
      <c r="P24" s="31" t="s">
        <v>52</v>
      </c>
      <c r="W24" s="15">
        <v>21</v>
      </c>
      <c r="X24" s="30" t="s">
        <v>74</v>
      </c>
      <c r="Y24" s="31" t="s">
        <v>74</v>
      </c>
      <c r="Z24" s="31" t="s">
        <v>74</v>
      </c>
    </row>
    <row r="25" spans="1:26" x14ac:dyDescent="0.2">
      <c r="A25" s="15">
        <v>22</v>
      </c>
      <c r="B25" s="1"/>
      <c r="C25" s="15"/>
      <c r="D25" s="15"/>
      <c r="M25" s="15">
        <v>22</v>
      </c>
      <c r="N25" s="16" t="s">
        <v>52</v>
      </c>
      <c r="O25" s="31" t="s">
        <v>52</v>
      </c>
      <c r="P25" s="31" t="s">
        <v>52</v>
      </c>
      <c r="W25" s="15">
        <v>22</v>
      </c>
      <c r="X25" s="30" t="s">
        <v>74</v>
      </c>
      <c r="Y25" s="15" t="s">
        <v>53</v>
      </c>
      <c r="Z25" s="31" t="s">
        <v>74</v>
      </c>
    </row>
    <row r="26" spans="1:26" x14ac:dyDescent="0.2">
      <c r="A26" s="15">
        <v>23</v>
      </c>
      <c r="B26" s="1"/>
      <c r="C26" s="1"/>
      <c r="D26" s="15"/>
      <c r="M26" s="15">
        <v>23</v>
      </c>
      <c r="N26" s="16" t="s">
        <v>52</v>
      </c>
      <c r="O26" s="31" t="s">
        <v>52</v>
      </c>
      <c r="P26" s="31" t="s">
        <v>52</v>
      </c>
      <c r="W26" s="15">
        <v>23</v>
      </c>
      <c r="X26" s="30" t="s">
        <v>74</v>
      </c>
      <c r="Y26" s="31" t="s">
        <v>53</v>
      </c>
      <c r="Z26" s="15" t="s">
        <v>53</v>
      </c>
    </row>
    <row r="27" spans="1:26" x14ac:dyDescent="0.2">
      <c r="A27" s="15">
        <v>24</v>
      </c>
      <c r="B27" s="1"/>
      <c r="C27" s="1"/>
      <c r="D27" s="15"/>
      <c r="M27" s="15">
        <v>24</v>
      </c>
      <c r="N27" s="16" t="s">
        <v>52</v>
      </c>
      <c r="O27" s="31" t="s">
        <v>52</v>
      </c>
      <c r="P27" s="31" t="s">
        <v>52</v>
      </c>
      <c r="W27" s="15">
        <v>24</v>
      </c>
      <c r="X27" s="30" t="s">
        <v>74</v>
      </c>
      <c r="Y27" s="1"/>
      <c r="Z27" s="15"/>
    </row>
    <row r="28" spans="1:26" x14ac:dyDescent="0.2">
      <c r="A28" s="15">
        <v>25</v>
      </c>
      <c r="B28" s="1"/>
      <c r="C28" s="1"/>
      <c r="D28" s="1"/>
      <c r="M28" s="15">
        <v>25</v>
      </c>
      <c r="N28" s="19" t="s">
        <v>52</v>
      </c>
      <c r="O28" s="31" t="s">
        <v>52</v>
      </c>
      <c r="P28" s="31" t="s">
        <v>52</v>
      </c>
      <c r="W28" s="15">
        <v>25</v>
      </c>
      <c r="X28" s="15" t="s">
        <v>53</v>
      </c>
      <c r="Y28" s="1"/>
      <c r="Z28" s="1"/>
    </row>
    <row r="29" spans="1:26" x14ac:dyDescent="0.2">
      <c r="A29" s="15">
        <v>26</v>
      </c>
      <c r="B29" s="1"/>
      <c r="C29" s="1"/>
      <c r="D29" s="1"/>
      <c r="M29" s="15">
        <v>26</v>
      </c>
      <c r="N29" s="19" t="s">
        <v>52</v>
      </c>
      <c r="O29" s="31" t="s">
        <v>74</v>
      </c>
      <c r="P29" s="31" t="s">
        <v>52</v>
      </c>
      <c r="W29" s="15">
        <v>26</v>
      </c>
      <c r="X29" s="15"/>
      <c r="Y29" s="1"/>
      <c r="Z29" s="1"/>
    </row>
    <row r="30" spans="1:26" x14ac:dyDescent="0.2">
      <c r="B30" s="1"/>
      <c r="C30" s="1"/>
      <c r="D30" s="1"/>
      <c r="M30" s="15">
        <v>27</v>
      </c>
      <c r="N30" s="19" t="s">
        <v>52</v>
      </c>
      <c r="O30" s="31" t="s">
        <v>74</v>
      </c>
      <c r="P30" s="31" t="s">
        <v>52</v>
      </c>
      <c r="W30" s="15">
        <v>27</v>
      </c>
      <c r="X30" s="15"/>
    </row>
    <row r="31" spans="1:26" x14ac:dyDescent="0.2">
      <c r="M31" s="15">
        <v>28</v>
      </c>
      <c r="N31" s="19" t="s">
        <v>52</v>
      </c>
      <c r="O31" s="31" t="s">
        <v>74</v>
      </c>
      <c r="P31" s="31" t="s">
        <v>74</v>
      </c>
      <c r="W31" s="15">
        <v>28</v>
      </c>
      <c r="X31" s="15"/>
    </row>
    <row r="32" spans="1:26" x14ac:dyDescent="0.2">
      <c r="M32" s="15">
        <v>29</v>
      </c>
      <c r="N32" s="30" t="s">
        <v>74</v>
      </c>
      <c r="O32" s="31" t="s">
        <v>53</v>
      </c>
      <c r="P32" s="31" t="s">
        <v>74</v>
      </c>
      <c r="W32" s="15">
        <v>29</v>
      </c>
      <c r="X32" s="15"/>
    </row>
    <row r="33" spans="13:23" x14ac:dyDescent="0.2">
      <c r="M33" s="15">
        <v>30</v>
      </c>
      <c r="N33" s="30" t="s">
        <v>74</v>
      </c>
      <c r="O33" s="31" t="s">
        <v>53</v>
      </c>
      <c r="P33" s="31" t="s">
        <v>74</v>
      </c>
      <c r="W33" s="15">
        <v>30</v>
      </c>
    </row>
    <row r="34" spans="13:23" x14ac:dyDescent="0.2">
      <c r="M34" s="15">
        <v>31</v>
      </c>
      <c r="N34" s="30" t="s">
        <v>74</v>
      </c>
      <c r="P34" s="31" t="s">
        <v>53</v>
      </c>
      <c r="W34" s="15"/>
    </row>
    <row r="35" spans="13:23" x14ac:dyDescent="0.2">
      <c r="M35" s="15">
        <v>32</v>
      </c>
      <c r="N35" s="30" t="s">
        <v>74</v>
      </c>
      <c r="W35" s="15"/>
    </row>
    <row r="36" spans="13:23" x14ac:dyDescent="0.2">
      <c r="M36" s="15">
        <v>33</v>
      </c>
      <c r="N36" s="19" t="s">
        <v>53</v>
      </c>
      <c r="W36" s="15"/>
    </row>
    <row r="37" spans="13:23" x14ac:dyDescent="0.2">
      <c r="M37" s="15">
        <v>34</v>
      </c>
      <c r="W37" s="15"/>
    </row>
    <row r="38" spans="13:23" x14ac:dyDescent="0.2">
      <c r="M38" s="15">
        <v>35</v>
      </c>
      <c r="W38" s="15"/>
    </row>
    <row r="39" spans="13:23" x14ac:dyDescent="0.2">
      <c r="M39" s="15">
        <v>36</v>
      </c>
      <c r="W39" s="15"/>
    </row>
    <row r="40" spans="13:23" x14ac:dyDescent="0.2">
      <c r="M40" s="15">
        <v>37</v>
      </c>
      <c r="W40" s="15"/>
    </row>
    <row r="41" spans="13:23" x14ac:dyDescent="0.2">
      <c r="M41" s="15">
        <v>38</v>
      </c>
      <c r="W41" s="15"/>
    </row>
    <row r="42" spans="13:23" x14ac:dyDescent="0.2">
      <c r="M42" s="15">
        <v>39</v>
      </c>
      <c r="W42" s="15"/>
    </row>
    <row r="43" spans="13:23" x14ac:dyDescent="0.2">
      <c r="M43" s="15">
        <v>40</v>
      </c>
      <c r="W43" s="15"/>
    </row>
  </sheetData>
  <mergeCells count="9">
    <mergeCell ref="W1:W2"/>
    <mergeCell ref="X1:Z1"/>
    <mergeCell ref="AB1:AD1"/>
    <mergeCell ref="A1:A2"/>
    <mergeCell ref="B1:D1"/>
    <mergeCell ref="F1:H1"/>
    <mergeCell ref="M1:M2"/>
    <mergeCell ref="N1:P1"/>
    <mergeCell ref="R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topLeftCell="M1" workbookViewId="0">
      <selection activeCell="S61" sqref="S61:T61"/>
    </sheetView>
  </sheetViews>
  <sheetFormatPr defaultRowHeight="14.25" x14ac:dyDescent="0.2"/>
  <cols>
    <col min="1" max="1" width="15.375" customWidth="1"/>
    <col min="13" max="13" width="14.625" customWidth="1"/>
    <col min="23" max="23" width="9.875" customWidth="1"/>
  </cols>
  <sheetData>
    <row r="1" spans="1:25" x14ac:dyDescent="0.2">
      <c r="A1" s="28" t="s">
        <v>65</v>
      </c>
      <c r="M1" s="28" t="s">
        <v>63</v>
      </c>
      <c r="W1" s="34"/>
      <c r="X1" s="34"/>
      <c r="Y1" s="34"/>
    </row>
    <row r="2" spans="1:25" x14ac:dyDescent="0.2">
      <c r="A2" s="68" t="s">
        <v>125</v>
      </c>
      <c r="B2" s="68" t="s">
        <v>126</v>
      </c>
      <c r="C2" s="68" t="s">
        <v>46</v>
      </c>
      <c r="D2" s="69" t="s">
        <v>127</v>
      </c>
      <c r="E2" s="69"/>
      <c r="F2" s="69"/>
      <c r="G2" s="69"/>
      <c r="H2" s="69"/>
      <c r="M2" s="68" t="s">
        <v>125</v>
      </c>
      <c r="N2" s="68" t="s">
        <v>126</v>
      </c>
      <c r="O2" s="68" t="s">
        <v>46</v>
      </c>
      <c r="P2" s="69" t="s">
        <v>127</v>
      </c>
      <c r="Q2" s="69"/>
      <c r="R2" s="69"/>
      <c r="S2" s="69"/>
      <c r="T2" s="69"/>
      <c r="W2" s="34"/>
      <c r="X2" s="34"/>
      <c r="Y2" s="34"/>
    </row>
    <row r="3" spans="1:25" x14ac:dyDescent="0.2">
      <c r="A3" s="68"/>
      <c r="B3" s="68"/>
      <c r="C3" s="68"/>
      <c r="D3" s="42">
        <v>1</v>
      </c>
      <c r="E3" s="44"/>
      <c r="F3" s="42">
        <v>2</v>
      </c>
      <c r="G3" s="44"/>
      <c r="H3" s="42">
        <v>3</v>
      </c>
      <c r="K3" s="45" t="s">
        <v>131</v>
      </c>
      <c r="M3" s="68"/>
      <c r="N3" s="68"/>
      <c r="O3" s="68"/>
      <c r="P3" s="42">
        <v>1</v>
      </c>
      <c r="Q3" s="44"/>
      <c r="R3" s="42">
        <v>2</v>
      </c>
      <c r="S3" s="44"/>
      <c r="T3" s="42">
        <v>3</v>
      </c>
      <c r="W3" s="45" t="s">
        <v>131</v>
      </c>
      <c r="X3" s="34"/>
      <c r="Y3" s="34"/>
    </row>
    <row r="4" spans="1:25" ht="15" x14ac:dyDescent="0.25">
      <c r="A4" t="s">
        <v>128</v>
      </c>
      <c r="B4" t="s">
        <v>44</v>
      </c>
      <c r="C4">
        <v>1</v>
      </c>
      <c r="D4">
        <v>1</v>
      </c>
      <c r="E4" s="43">
        <v>4</v>
      </c>
      <c r="F4">
        <v>28</v>
      </c>
      <c r="G4" s="43"/>
      <c r="H4">
        <v>9</v>
      </c>
      <c r="I4" s="1">
        <f>D4+F4+H4</f>
        <v>38</v>
      </c>
      <c r="J4" s="43"/>
      <c r="M4" t="s">
        <v>128</v>
      </c>
      <c r="N4" t="s">
        <v>44</v>
      </c>
      <c r="O4">
        <v>1</v>
      </c>
      <c r="P4">
        <v>2</v>
      </c>
      <c r="Q4" s="43">
        <v>5</v>
      </c>
      <c r="R4">
        <v>9</v>
      </c>
      <c r="S4" s="43">
        <v>5</v>
      </c>
      <c r="T4">
        <v>3</v>
      </c>
      <c r="U4" s="43">
        <v>4</v>
      </c>
      <c r="W4" s="34"/>
      <c r="X4" s="34"/>
      <c r="Y4" s="34"/>
    </row>
    <row r="5" spans="1:25" x14ac:dyDescent="0.2">
      <c r="C5">
        <v>2</v>
      </c>
      <c r="D5">
        <v>6</v>
      </c>
      <c r="E5" s="43">
        <v>5</v>
      </c>
      <c r="F5">
        <v>6</v>
      </c>
      <c r="G5" s="43"/>
      <c r="H5">
        <v>16</v>
      </c>
      <c r="I5" s="1">
        <f t="shared" ref="I5:I7" si="0">D5+F5+H5</f>
        <v>28</v>
      </c>
      <c r="J5" s="43"/>
      <c r="K5">
        <v>4</v>
      </c>
      <c r="O5">
        <v>2</v>
      </c>
      <c r="P5">
        <v>22</v>
      </c>
      <c r="Q5" s="43">
        <v>6</v>
      </c>
      <c r="R5">
        <v>7</v>
      </c>
      <c r="S5" s="43">
        <v>6</v>
      </c>
      <c r="T5">
        <v>16</v>
      </c>
      <c r="U5" s="43">
        <v>5</v>
      </c>
      <c r="W5" s="46">
        <v>6</v>
      </c>
      <c r="X5" s="34"/>
      <c r="Y5" s="34"/>
    </row>
    <row r="6" spans="1:25" x14ac:dyDescent="0.2">
      <c r="C6">
        <v>3</v>
      </c>
      <c r="D6">
        <v>7</v>
      </c>
      <c r="E6" s="43">
        <v>6</v>
      </c>
      <c r="F6">
        <v>4</v>
      </c>
      <c r="G6" s="43"/>
      <c r="H6">
        <v>11</v>
      </c>
      <c r="I6" s="1">
        <f t="shared" si="0"/>
        <v>22</v>
      </c>
      <c r="J6" s="43"/>
      <c r="O6">
        <v>3</v>
      </c>
      <c r="P6">
        <v>3</v>
      </c>
      <c r="Q6" s="43">
        <v>7</v>
      </c>
      <c r="R6">
        <v>2</v>
      </c>
      <c r="S6" s="43">
        <v>7</v>
      </c>
      <c r="T6">
        <v>14</v>
      </c>
      <c r="U6" s="43">
        <v>6</v>
      </c>
    </row>
    <row r="7" spans="1:25" x14ac:dyDescent="0.2">
      <c r="C7">
        <v>4</v>
      </c>
      <c r="D7">
        <v>3</v>
      </c>
      <c r="E7" s="43">
        <v>7</v>
      </c>
      <c r="F7">
        <v>3</v>
      </c>
      <c r="G7" s="43"/>
      <c r="I7" s="1">
        <f t="shared" si="0"/>
        <v>6</v>
      </c>
      <c r="J7" s="43"/>
      <c r="O7">
        <v>4</v>
      </c>
      <c r="Q7" s="43"/>
      <c r="R7">
        <v>1</v>
      </c>
      <c r="S7" s="43">
        <v>8</v>
      </c>
      <c r="U7" s="43"/>
    </row>
    <row r="10" spans="1:25" x14ac:dyDescent="0.2">
      <c r="B10" t="s">
        <v>52</v>
      </c>
      <c r="C10">
        <v>1</v>
      </c>
      <c r="D10">
        <v>5</v>
      </c>
      <c r="E10" s="43">
        <v>7</v>
      </c>
      <c r="F10">
        <v>36</v>
      </c>
      <c r="H10">
        <v>27</v>
      </c>
      <c r="I10">
        <f>D10+F10+H10</f>
        <v>68</v>
      </c>
      <c r="N10" t="s">
        <v>52</v>
      </c>
      <c r="O10">
        <v>1</v>
      </c>
      <c r="P10">
        <v>1</v>
      </c>
      <c r="Q10" s="43">
        <v>7</v>
      </c>
      <c r="R10">
        <v>3</v>
      </c>
      <c r="S10" s="43">
        <v>7</v>
      </c>
      <c r="T10">
        <v>1</v>
      </c>
      <c r="U10" s="43">
        <v>6</v>
      </c>
    </row>
    <row r="11" spans="1:25" x14ac:dyDescent="0.2">
      <c r="C11">
        <v>2</v>
      </c>
      <c r="D11">
        <v>11</v>
      </c>
      <c r="E11" s="43">
        <v>8</v>
      </c>
      <c r="F11">
        <v>3</v>
      </c>
      <c r="H11">
        <v>7</v>
      </c>
      <c r="I11">
        <f t="shared" ref="I11:I12" si="1">D11+F11+H11</f>
        <v>21</v>
      </c>
      <c r="K11">
        <v>7</v>
      </c>
      <c r="O11">
        <v>2</v>
      </c>
      <c r="P11">
        <v>22</v>
      </c>
      <c r="Q11" s="43">
        <v>8</v>
      </c>
      <c r="R11">
        <v>6</v>
      </c>
      <c r="S11" s="43">
        <v>8</v>
      </c>
      <c r="T11">
        <v>24</v>
      </c>
      <c r="U11" s="43">
        <v>7</v>
      </c>
      <c r="W11" s="43">
        <v>7</v>
      </c>
    </row>
    <row r="12" spans="1:25" x14ac:dyDescent="0.2">
      <c r="C12">
        <v>3</v>
      </c>
      <c r="D12">
        <v>7</v>
      </c>
      <c r="E12" s="43">
        <v>9</v>
      </c>
      <c r="H12">
        <v>2</v>
      </c>
      <c r="I12">
        <f t="shared" si="1"/>
        <v>9</v>
      </c>
      <c r="O12">
        <v>3</v>
      </c>
      <c r="P12">
        <v>4</v>
      </c>
      <c r="Q12" s="43">
        <v>9</v>
      </c>
      <c r="R12">
        <v>2</v>
      </c>
      <c r="S12" s="43">
        <v>9</v>
      </c>
      <c r="U12" s="43"/>
    </row>
    <row r="13" spans="1:25" x14ac:dyDescent="0.2">
      <c r="C13">
        <v>4</v>
      </c>
      <c r="D13">
        <v>1</v>
      </c>
      <c r="E13" s="43">
        <v>10</v>
      </c>
      <c r="I13">
        <f>D13+F13+H13</f>
        <v>1</v>
      </c>
      <c r="O13">
        <v>4</v>
      </c>
      <c r="P13">
        <v>1</v>
      </c>
      <c r="Q13" s="43">
        <v>10</v>
      </c>
      <c r="R13">
        <v>6</v>
      </c>
      <c r="S13" s="43">
        <v>10</v>
      </c>
      <c r="U13" s="43"/>
    </row>
    <row r="14" spans="1:25" x14ac:dyDescent="0.2">
      <c r="E14" s="43"/>
      <c r="O14">
        <v>5</v>
      </c>
      <c r="R14">
        <v>1</v>
      </c>
      <c r="S14" s="43">
        <v>11</v>
      </c>
      <c r="U14" s="43"/>
    </row>
    <row r="17" spans="1:23" x14ac:dyDescent="0.2">
      <c r="B17" t="s">
        <v>45</v>
      </c>
      <c r="C17">
        <v>1</v>
      </c>
      <c r="D17">
        <v>1</v>
      </c>
      <c r="E17" s="43">
        <v>16</v>
      </c>
      <c r="F17">
        <v>13</v>
      </c>
      <c r="H17">
        <v>10</v>
      </c>
      <c r="I17">
        <f t="shared" ref="I17:I20" si="2">D17+F17+H17</f>
        <v>24</v>
      </c>
      <c r="N17" t="s">
        <v>45</v>
      </c>
      <c r="O17">
        <v>1</v>
      </c>
      <c r="P17">
        <v>1</v>
      </c>
      <c r="Q17" s="43">
        <v>14</v>
      </c>
      <c r="R17">
        <v>2</v>
      </c>
      <c r="S17" s="43">
        <v>17</v>
      </c>
      <c r="T17">
        <v>1</v>
      </c>
      <c r="U17" s="43">
        <v>16</v>
      </c>
    </row>
    <row r="18" spans="1:23" x14ac:dyDescent="0.2">
      <c r="C18">
        <v>2</v>
      </c>
      <c r="D18">
        <v>10</v>
      </c>
      <c r="E18" s="43">
        <v>17</v>
      </c>
      <c r="F18">
        <v>17</v>
      </c>
      <c r="H18">
        <v>11</v>
      </c>
      <c r="I18">
        <f t="shared" si="2"/>
        <v>38</v>
      </c>
      <c r="K18">
        <v>17</v>
      </c>
      <c r="O18">
        <v>2</v>
      </c>
      <c r="P18">
        <v>9</v>
      </c>
      <c r="Q18" s="43">
        <v>15</v>
      </c>
      <c r="R18">
        <v>5</v>
      </c>
      <c r="S18" s="43">
        <v>18</v>
      </c>
      <c r="T18">
        <v>19</v>
      </c>
      <c r="U18" s="43">
        <v>17</v>
      </c>
      <c r="W18" s="43">
        <v>17</v>
      </c>
    </row>
    <row r="19" spans="1:23" x14ac:dyDescent="0.2">
      <c r="C19">
        <v>3</v>
      </c>
      <c r="D19">
        <v>3</v>
      </c>
      <c r="E19" s="43">
        <v>18</v>
      </c>
      <c r="F19">
        <v>4</v>
      </c>
      <c r="H19">
        <v>6</v>
      </c>
      <c r="I19">
        <f t="shared" si="2"/>
        <v>13</v>
      </c>
      <c r="O19">
        <v>3</v>
      </c>
      <c r="P19">
        <v>8</v>
      </c>
      <c r="Q19" s="43">
        <v>16</v>
      </c>
      <c r="R19">
        <v>1</v>
      </c>
      <c r="S19" s="43">
        <v>19</v>
      </c>
      <c r="T19">
        <v>2</v>
      </c>
      <c r="U19" s="43">
        <v>18</v>
      </c>
    </row>
    <row r="20" spans="1:23" x14ac:dyDescent="0.2">
      <c r="C20">
        <v>4</v>
      </c>
      <c r="D20">
        <v>2</v>
      </c>
      <c r="E20" s="43">
        <v>19</v>
      </c>
      <c r="I20">
        <f t="shared" si="2"/>
        <v>2</v>
      </c>
      <c r="O20">
        <v>4</v>
      </c>
      <c r="P20">
        <v>4</v>
      </c>
      <c r="Q20" s="43">
        <v>17</v>
      </c>
      <c r="R20">
        <v>1</v>
      </c>
      <c r="S20" s="43">
        <v>20</v>
      </c>
      <c r="U20" s="43"/>
    </row>
    <row r="21" spans="1:23" x14ac:dyDescent="0.2">
      <c r="E21" s="43"/>
    </row>
    <row r="22" spans="1:23" ht="15" x14ac:dyDescent="0.25">
      <c r="A22" t="s">
        <v>129</v>
      </c>
      <c r="B22" t="s">
        <v>44</v>
      </c>
      <c r="C22">
        <v>1</v>
      </c>
      <c r="D22">
        <v>11</v>
      </c>
      <c r="E22" s="43">
        <v>8</v>
      </c>
      <c r="F22">
        <v>4</v>
      </c>
      <c r="G22" s="43">
        <v>6</v>
      </c>
      <c r="H22">
        <v>16</v>
      </c>
      <c r="I22" s="43">
        <v>7</v>
      </c>
      <c r="J22" s="43"/>
      <c r="M22" t="s">
        <v>129</v>
      </c>
      <c r="N22" t="s">
        <v>44</v>
      </c>
      <c r="O22">
        <v>1</v>
      </c>
      <c r="P22">
        <v>15</v>
      </c>
      <c r="Q22" s="43">
        <v>8</v>
      </c>
      <c r="R22">
        <v>6</v>
      </c>
      <c r="S22" s="43">
        <v>7</v>
      </c>
      <c r="T22">
        <v>6</v>
      </c>
      <c r="U22" s="43">
        <v>6</v>
      </c>
    </row>
    <row r="23" spans="1:23" x14ac:dyDescent="0.2">
      <c r="C23">
        <v>2</v>
      </c>
      <c r="D23">
        <v>14</v>
      </c>
      <c r="E23" s="43">
        <v>9</v>
      </c>
      <c r="F23">
        <v>30</v>
      </c>
      <c r="G23" s="43">
        <v>7</v>
      </c>
      <c r="H23">
        <v>20</v>
      </c>
      <c r="I23" s="43">
        <v>8</v>
      </c>
      <c r="J23" s="43"/>
      <c r="K23">
        <v>7</v>
      </c>
      <c r="O23">
        <v>2</v>
      </c>
      <c r="P23">
        <v>9</v>
      </c>
      <c r="Q23" s="43">
        <v>9</v>
      </c>
      <c r="R23">
        <v>7</v>
      </c>
      <c r="S23" s="43">
        <v>8</v>
      </c>
      <c r="T23">
        <v>21</v>
      </c>
      <c r="U23" s="43">
        <v>7</v>
      </c>
      <c r="W23" s="43">
        <v>7</v>
      </c>
    </row>
    <row r="24" spans="1:23" x14ac:dyDescent="0.2">
      <c r="C24">
        <v>3</v>
      </c>
      <c r="D24">
        <v>1</v>
      </c>
      <c r="E24" s="43">
        <v>10</v>
      </c>
      <c r="F24">
        <v>5</v>
      </c>
      <c r="G24" s="43">
        <v>8</v>
      </c>
      <c r="I24" s="43">
        <v>9</v>
      </c>
      <c r="J24" s="43"/>
      <c r="O24">
        <v>3</v>
      </c>
      <c r="P24">
        <v>3</v>
      </c>
      <c r="Q24" s="43">
        <v>10</v>
      </c>
      <c r="R24">
        <v>1</v>
      </c>
      <c r="S24" s="43">
        <v>9</v>
      </c>
      <c r="U24" s="43"/>
    </row>
    <row r="25" spans="1:23" x14ac:dyDescent="0.2">
      <c r="C25">
        <v>4</v>
      </c>
      <c r="E25" s="43"/>
      <c r="G25" s="43"/>
      <c r="O25">
        <v>4</v>
      </c>
      <c r="Q25" s="43"/>
      <c r="S25" s="43"/>
      <c r="U25" s="43"/>
    </row>
    <row r="26" spans="1:23" x14ac:dyDescent="0.2">
      <c r="E26" s="43"/>
    </row>
    <row r="28" spans="1:23" x14ac:dyDescent="0.2">
      <c r="B28" t="s">
        <v>52</v>
      </c>
      <c r="C28">
        <v>1</v>
      </c>
      <c r="D28">
        <v>13</v>
      </c>
      <c r="E28" s="43">
        <v>11</v>
      </c>
      <c r="F28">
        <v>1</v>
      </c>
      <c r="G28" s="43">
        <v>9</v>
      </c>
      <c r="H28">
        <v>10</v>
      </c>
      <c r="I28" s="43">
        <v>10</v>
      </c>
      <c r="J28" s="43"/>
      <c r="N28" t="s">
        <v>52</v>
      </c>
      <c r="O28">
        <v>1</v>
      </c>
      <c r="P28">
        <v>24</v>
      </c>
      <c r="Q28" s="43">
        <v>11</v>
      </c>
      <c r="R28">
        <v>7</v>
      </c>
      <c r="S28" s="43">
        <v>10</v>
      </c>
      <c r="T28">
        <v>3</v>
      </c>
      <c r="U28" s="43">
        <v>10</v>
      </c>
    </row>
    <row r="29" spans="1:23" x14ac:dyDescent="0.2">
      <c r="C29">
        <v>2</v>
      </c>
      <c r="D29">
        <v>9</v>
      </c>
      <c r="E29" s="43">
        <v>12</v>
      </c>
      <c r="F29">
        <v>23</v>
      </c>
      <c r="G29" s="43">
        <v>10</v>
      </c>
      <c r="H29">
        <v>27</v>
      </c>
      <c r="I29" s="43">
        <v>11</v>
      </c>
      <c r="J29" s="43"/>
      <c r="K29">
        <v>11</v>
      </c>
      <c r="O29">
        <v>2</v>
      </c>
      <c r="P29">
        <v>5</v>
      </c>
      <c r="Q29" s="43">
        <v>12</v>
      </c>
      <c r="R29">
        <v>8</v>
      </c>
      <c r="S29" s="43">
        <v>11</v>
      </c>
      <c r="T29">
        <v>22</v>
      </c>
      <c r="U29" s="43">
        <v>11</v>
      </c>
      <c r="W29" s="43">
        <v>11</v>
      </c>
    </row>
    <row r="30" spans="1:23" x14ac:dyDescent="0.2">
      <c r="C30">
        <v>3</v>
      </c>
      <c r="D30">
        <v>2</v>
      </c>
      <c r="E30" s="43">
        <v>13</v>
      </c>
      <c r="F30">
        <v>14</v>
      </c>
      <c r="G30" s="43">
        <v>11</v>
      </c>
      <c r="H30">
        <v>1</v>
      </c>
      <c r="I30" s="43">
        <v>12</v>
      </c>
      <c r="J30" s="43"/>
      <c r="O30">
        <v>3</v>
      </c>
      <c r="P30" s="17" t="s">
        <v>130</v>
      </c>
      <c r="Q30" s="43">
        <v>13</v>
      </c>
      <c r="R30">
        <v>2</v>
      </c>
      <c r="S30" s="43">
        <v>12</v>
      </c>
      <c r="T30">
        <v>2</v>
      </c>
      <c r="U30" s="43">
        <v>12</v>
      </c>
    </row>
    <row r="31" spans="1:23" x14ac:dyDescent="0.2">
      <c r="C31">
        <v>4</v>
      </c>
      <c r="F31">
        <v>1</v>
      </c>
      <c r="O31">
        <v>4</v>
      </c>
      <c r="Q31" s="43">
        <v>14</v>
      </c>
      <c r="S31" s="43">
        <v>13</v>
      </c>
      <c r="U31" s="43">
        <v>13</v>
      </c>
    </row>
    <row r="34" spans="1:23" x14ac:dyDescent="0.2">
      <c r="B34" t="s">
        <v>45</v>
      </c>
      <c r="C34">
        <v>1</v>
      </c>
      <c r="D34">
        <v>1</v>
      </c>
      <c r="E34" s="43">
        <v>29</v>
      </c>
      <c r="F34">
        <v>6</v>
      </c>
      <c r="G34" s="43">
        <v>26</v>
      </c>
      <c r="H34">
        <v>3</v>
      </c>
      <c r="I34" s="43">
        <v>28</v>
      </c>
      <c r="J34" s="43"/>
      <c r="N34" t="s">
        <v>45</v>
      </c>
      <c r="O34">
        <v>1</v>
      </c>
      <c r="P34">
        <v>1</v>
      </c>
      <c r="Q34" s="43">
        <v>29</v>
      </c>
      <c r="R34">
        <v>4</v>
      </c>
      <c r="S34" s="43">
        <v>28</v>
      </c>
      <c r="T34">
        <v>12</v>
      </c>
      <c r="U34" s="43">
        <v>29</v>
      </c>
    </row>
    <row r="35" spans="1:23" x14ac:dyDescent="0.2">
      <c r="C35">
        <v>2</v>
      </c>
      <c r="D35">
        <v>11</v>
      </c>
      <c r="E35" s="43">
        <v>30</v>
      </c>
      <c r="F35">
        <v>18</v>
      </c>
      <c r="G35" s="43">
        <v>27</v>
      </c>
      <c r="H35">
        <v>4</v>
      </c>
      <c r="I35" s="43">
        <v>29</v>
      </c>
      <c r="J35" s="43"/>
      <c r="K35">
        <v>30</v>
      </c>
      <c r="O35">
        <v>2</v>
      </c>
      <c r="P35">
        <v>18</v>
      </c>
      <c r="Q35" s="43">
        <v>30</v>
      </c>
      <c r="R35">
        <v>8</v>
      </c>
      <c r="S35" s="43">
        <v>29</v>
      </c>
      <c r="T35">
        <v>12</v>
      </c>
      <c r="U35" s="43">
        <v>30</v>
      </c>
      <c r="W35" s="43">
        <v>30</v>
      </c>
    </row>
    <row r="36" spans="1:23" x14ac:dyDescent="0.2">
      <c r="C36">
        <v>3</v>
      </c>
      <c r="D36">
        <v>10</v>
      </c>
      <c r="E36" s="43">
        <v>31</v>
      </c>
      <c r="F36">
        <v>10</v>
      </c>
      <c r="G36" s="43">
        <v>28</v>
      </c>
      <c r="H36">
        <v>20</v>
      </c>
      <c r="I36" s="43">
        <v>30</v>
      </c>
      <c r="J36" s="43"/>
      <c r="O36">
        <v>3</v>
      </c>
      <c r="P36">
        <v>9</v>
      </c>
      <c r="Q36" s="43">
        <v>31</v>
      </c>
      <c r="R36">
        <v>4</v>
      </c>
      <c r="S36" s="43">
        <v>30</v>
      </c>
      <c r="T36">
        <v>2</v>
      </c>
      <c r="U36" s="43">
        <v>31</v>
      </c>
    </row>
    <row r="37" spans="1:23" x14ac:dyDescent="0.2">
      <c r="C37">
        <v>4</v>
      </c>
      <c r="D37">
        <v>1</v>
      </c>
      <c r="E37" s="43">
        <v>32</v>
      </c>
      <c r="F37">
        <v>1</v>
      </c>
      <c r="G37" s="43">
        <v>29</v>
      </c>
      <c r="H37">
        <v>11</v>
      </c>
      <c r="I37" s="43">
        <v>31</v>
      </c>
      <c r="J37" s="43"/>
      <c r="O37">
        <v>4</v>
      </c>
      <c r="P37">
        <v>2</v>
      </c>
      <c r="Q37" s="43">
        <v>32</v>
      </c>
      <c r="R37">
        <v>1</v>
      </c>
      <c r="S37" s="43">
        <v>31</v>
      </c>
      <c r="T37">
        <v>1</v>
      </c>
      <c r="U37" s="43">
        <v>32</v>
      </c>
    </row>
    <row r="39" spans="1:23" x14ac:dyDescent="0.2">
      <c r="A39" t="s">
        <v>73</v>
      </c>
      <c r="B39" t="s">
        <v>44</v>
      </c>
      <c r="C39">
        <v>1</v>
      </c>
      <c r="D39">
        <v>15</v>
      </c>
      <c r="E39" s="43">
        <v>7</v>
      </c>
      <c r="F39">
        <v>4</v>
      </c>
      <c r="G39" s="43">
        <v>6</v>
      </c>
      <c r="H39">
        <v>9</v>
      </c>
      <c r="I39" s="43">
        <v>6</v>
      </c>
      <c r="J39" s="43"/>
      <c r="M39" t="s">
        <v>73</v>
      </c>
      <c r="N39" t="s">
        <v>44</v>
      </c>
      <c r="O39">
        <v>1</v>
      </c>
      <c r="P39">
        <v>6</v>
      </c>
      <c r="Q39" s="43">
        <v>7</v>
      </c>
      <c r="R39">
        <v>1</v>
      </c>
      <c r="S39" s="43">
        <v>6</v>
      </c>
      <c r="T39">
        <v>2</v>
      </c>
      <c r="U39" s="43">
        <v>6</v>
      </c>
    </row>
    <row r="40" spans="1:23" x14ac:dyDescent="0.2">
      <c r="C40">
        <v>2</v>
      </c>
      <c r="D40">
        <v>15</v>
      </c>
      <c r="E40" s="43">
        <v>8</v>
      </c>
      <c r="F40">
        <v>32</v>
      </c>
      <c r="G40" s="43">
        <v>7</v>
      </c>
      <c r="H40">
        <v>23</v>
      </c>
      <c r="I40" s="43">
        <v>7</v>
      </c>
      <c r="J40" s="43"/>
      <c r="K40">
        <v>7</v>
      </c>
      <c r="O40">
        <v>2</v>
      </c>
      <c r="P40">
        <v>9</v>
      </c>
      <c r="Q40" s="43">
        <v>8</v>
      </c>
      <c r="R40">
        <v>20</v>
      </c>
      <c r="S40" s="43">
        <v>7</v>
      </c>
      <c r="T40">
        <v>16</v>
      </c>
      <c r="U40" s="43">
        <v>7</v>
      </c>
      <c r="W40" s="43">
        <v>8</v>
      </c>
    </row>
    <row r="41" spans="1:23" x14ac:dyDescent="0.2">
      <c r="C41">
        <v>3</v>
      </c>
      <c r="D41">
        <v>4</v>
      </c>
      <c r="E41" s="43">
        <v>9</v>
      </c>
      <c r="F41">
        <v>8</v>
      </c>
      <c r="G41" s="43">
        <v>8</v>
      </c>
      <c r="H41">
        <v>2</v>
      </c>
      <c r="I41" s="43">
        <v>8</v>
      </c>
      <c r="J41" s="43"/>
      <c r="O41">
        <v>3</v>
      </c>
      <c r="P41">
        <v>5</v>
      </c>
      <c r="Q41" s="43">
        <v>9</v>
      </c>
      <c r="R41">
        <v>22</v>
      </c>
      <c r="S41" s="43">
        <v>8</v>
      </c>
      <c r="T41">
        <v>15</v>
      </c>
      <c r="U41" s="43">
        <v>8</v>
      </c>
    </row>
    <row r="42" spans="1:23" x14ac:dyDescent="0.2">
      <c r="C42">
        <v>4</v>
      </c>
      <c r="D42">
        <v>2</v>
      </c>
      <c r="G42" s="43">
        <v>9</v>
      </c>
      <c r="I42" s="43">
        <v>9</v>
      </c>
      <c r="J42" s="43"/>
      <c r="O42">
        <v>4</v>
      </c>
      <c r="P42">
        <v>3</v>
      </c>
      <c r="Q42" s="43">
        <v>10</v>
      </c>
      <c r="S42" s="43"/>
      <c r="T42">
        <v>1</v>
      </c>
      <c r="U42" s="43">
        <v>9</v>
      </c>
    </row>
    <row r="45" spans="1:23" x14ac:dyDescent="0.2">
      <c r="B45" t="s">
        <v>52</v>
      </c>
      <c r="C45">
        <v>1</v>
      </c>
      <c r="D45">
        <v>1</v>
      </c>
      <c r="E45" s="43">
        <v>8</v>
      </c>
      <c r="F45">
        <v>31</v>
      </c>
      <c r="G45" s="43">
        <v>9</v>
      </c>
      <c r="H45">
        <v>37</v>
      </c>
      <c r="I45" s="43">
        <v>9</v>
      </c>
      <c r="J45" s="43"/>
      <c r="N45" t="s">
        <v>52</v>
      </c>
      <c r="O45">
        <v>1</v>
      </c>
      <c r="P45">
        <v>7</v>
      </c>
      <c r="Q45" s="43">
        <v>7</v>
      </c>
      <c r="R45">
        <v>27</v>
      </c>
      <c r="S45" s="43">
        <v>8</v>
      </c>
      <c r="T45">
        <v>12</v>
      </c>
      <c r="U45" s="43">
        <v>9</v>
      </c>
    </row>
    <row r="46" spans="1:23" x14ac:dyDescent="0.2">
      <c r="C46">
        <v>2</v>
      </c>
      <c r="D46">
        <v>17</v>
      </c>
      <c r="E46" s="43">
        <v>9</v>
      </c>
      <c r="F46">
        <v>10</v>
      </c>
      <c r="G46" s="43">
        <v>10</v>
      </c>
      <c r="H46">
        <v>4</v>
      </c>
      <c r="I46" s="43">
        <v>10</v>
      </c>
      <c r="J46" s="43"/>
      <c r="K46">
        <v>9</v>
      </c>
      <c r="O46">
        <v>2</v>
      </c>
      <c r="P46">
        <v>8</v>
      </c>
      <c r="Q46" s="43">
        <v>8</v>
      </c>
      <c r="R46">
        <v>22</v>
      </c>
      <c r="S46" s="43">
        <v>9</v>
      </c>
      <c r="T46">
        <v>19</v>
      </c>
      <c r="U46" s="43">
        <v>10</v>
      </c>
      <c r="W46" s="43">
        <v>9</v>
      </c>
    </row>
    <row r="47" spans="1:23" x14ac:dyDescent="0.2">
      <c r="C47">
        <v>3</v>
      </c>
      <c r="D47">
        <v>16</v>
      </c>
      <c r="E47" s="43">
        <v>10</v>
      </c>
      <c r="O47">
        <v>3</v>
      </c>
      <c r="P47">
        <v>2</v>
      </c>
      <c r="Q47" s="43">
        <v>9</v>
      </c>
      <c r="R47">
        <v>1</v>
      </c>
      <c r="S47" s="43">
        <v>10</v>
      </c>
      <c r="T47">
        <v>2</v>
      </c>
      <c r="U47" s="43">
        <v>11</v>
      </c>
    </row>
    <row r="48" spans="1:23" x14ac:dyDescent="0.2">
      <c r="C48">
        <v>4</v>
      </c>
      <c r="D48">
        <v>3</v>
      </c>
      <c r="E48" s="43">
        <v>11</v>
      </c>
      <c r="O48">
        <v>4</v>
      </c>
      <c r="P48">
        <v>1</v>
      </c>
      <c r="Q48" s="43">
        <v>10</v>
      </c>
      <c r="S48" s="43"/>
      <c r="U48" s="43"/>
    </row>
    <row r="49" spans="2:23" x14ac:dyDescent="0.2">
      <c r="O49">
        <v>5</v>
      </c>
      <c r="P49">
        <v>1</v>
      </c>
      <c r="Q49" s="43">
        <v>11</v>
      </c>
      <c r="S49" s="43"/>
      <c r="U49" s="43"/>
    </row>
    <row r="50" spans="2:23" x14ac:dyDescent="0.2">
      <c r="O50">
        <v>6</v>
      </c>
      <c r="P50">
        <v>1</v>
      </c>
      <c r="Q50" s="43">
        <v>12</v>
      </c>
      <c r="S50" s="43"/>
    </row>
    <row r="52" spans="2:23" x14ac:dyDescent="0.2">
      <c r="B52" t="s">
        <v>45</v>
      </c>
      <c r="C52">
        <v>1</v>
      </c>
      <c r="D52">
        <v>11</v>
      </c>
      <c r="E52" s="43">
        <v>21</v>
      </c>
      <c r="F52">
        <v>4</v>
      </c>
      <c r="G52" s="43">
        <v>19</v>
      </c>
      <c r="H52">
        <v>8</v>
      </c>
      <c r="I52" s="43">
        <v>19</v>
      </c>
      <c r="J52" s="43"/>
      <c r="N52" t="s">
        <v>45</v>
      </c>
      <c r="O52">
        <v>1</v>
      </c>
      <c r="P52">
        <v>4</v>
      </c>
      <c r="Q52" s="43">
        <v>22</v>
      </c>
      <c r="R52">
        <v>5</v>
      </c>
      <c r="S52" s="43">
        <v>18</v>
      </c>
      <c r="T52">
        <v>4</v>
      </c>
      <c r="U52" s="43">
        <v>19</v>
      </c>
    </row>
    <row r="53" spans="2:23" x14ac:dyDescent="0.2">
      <c r="C53">
        <v>2</v>
      </c>
      <c r="D53">
        <v>15</v>
      </c>
      <c r="E53" s="43">
        <v>22</v>
      </c>
      <c r="F53">
        <v>29</v>
      </c>
      <c r="G53" s="43">
        <v>20</v>
      </c>
      <c r="H53">
        <v>22</v>
      </c>
      <c r="I53" s="43">
        <v>20</v>
      </c>
      <c r="J53" s="43"/>
      <c r="K53">
        <v>20</v>
      </c>
      <c r="O53">
        <v>2</v>
      </c>
      <c r="P53">
        <v>3</v>
      </c>
      <c r="Q53" s="43">
        <v>23</v>
      </c>
      <c r="R53">
        <v>32</v>
      </c>
      <c r="S53" s="43">
        <v>19</v>
      </c>
      <c r="T53">
        <v>16</v>
      </c>
      <c r="U53" s="43">
        <v>20</v>
      </c>
      <c r="W53" s="43">
        <v>19</v>
      </c>
    </row>
    <row r="54" spans="2:23" x14ac:dyDescent="0.2">
      <c r="C54">
        <v>3</v>
      </c>
      <c r="D54">
        <v>7</v>
      </c>
      <c r="E54" s="43">
        <v>23</v>
      </c>
      <c r="F54">
        <v>3</v>
      </c>
      <c r="G54" s="43">
        <v>21</v>
      </c>
      <c r="H54">
        <v>3</v>
      </c>
      <c r="I54" s="43">
        <v>21</v>
      </c>
      <c r="J54" s="43"/>
      <c r="O54">
        <v>3</v>
      </c>
      <c r="P54">
        <v>8</v>
      </c>
      <c r="Q54" s="43">
        <v>24</v>
      </c>
      <c r="R54">
        <v>7</v>
      </c>
      <c r="S54" s="43">
        <v>20</v>
      </c>
      <c r="T54">
        <v>13</v>
      </c>
      <c r="U54" s="43">
        <v>21</v>
      </c>
    </row>
    <row r="55" spans="2:23" x14ac:dyDescent="0.2">
      <c r="C55">
        <v>4</v>
      </c>
      <c r="D55">
        <v>3</v>
      </c>
      <c r="E55" s="43">
        <v>24</v>
      </c>
      <c r="F55">
        <v>1</v>
      </c>
      <c r="G55" s="43">
        <v>22</v>
      </c>
      <c r="H55">
        <v>0</v>
      </c>
      <c r="I55" s="43">
        <v>22</v>
      </c>
      <c r="J55" s="43"/>
      <c r="O55">
        <v>4</v>
      </c>
      <c r="P55">
        <v>0</v>
      </c>
      <c r="Q55" s="43">
        <v>25</v>
      </c>
      <c r="R55">
        <v>1</v>
      </c>
      <c r="S55" s="43">
        <v>21</v>
      </c>
    </row>
    <row r="56" spans="2:23" x14ac:dyDescent="0.2">
      <c r="C56">
        <v>5</v>
      </c>
      <c r="D56">
        <v>1</v>
      </c>
      <c r="E56" s="43">
        <v>25</v>
      </c>
      <c r="F56">
        <v>1</v>
      </c>
      <c r="G56" s="43">
        <v>23</v>
      </c>
      <c r="H56">
        <v>1</v>
      </c>
      <c r="I56" s="43">
        <v>23</v>
      </c>
      <c r="J56" s="43"/>
      <c r="O56">
        <v>5</v>
      </c>
      <c r="P56">
        <v>1</v>
      </c>
      <c r="Q56" s="43">
        <v>26</v>
      </c>
      <c r="R56">
        <v>1</v>
      </c>
      <c r="S56" s="43">
        <v>22</v>
      </c>
    </row>
  </sheetData>
  <mergeCells count="8">
    <mergeCell ref="O2:O3"/>
    <mergeCell ref="P2:T2"/>
    <mergeCell ref="D2:H2"/>
    <mergeCell ref="A2:A3"/>
    <mergeCell ref="B2:B3"/>
    <mergeCell ref="C2:C3"/>
    <mergeCell ref="M2:M3"/>
    <mergeCell ref="N2:N3"/>
  </mergeCells>
  <pageMargins left="0.7" right="0.7" top="0.75" bottom="0.75" header="0.3" footer="0.3"/>
  <pageSetup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R18" sqref="R18"/>
    </sheetView>
  </sheetViews>
  <sheetFormatPr defaultRowHeight="14.25" x14ac:dyDescent="0.2"/>
  <cols>
    <col min="5" max="5" width="10.875" customWidth="1"/>
  </cols>
  <sheetData>
    <row r="1" spans="1:17" x14ac:dyDescent="0.2">
      <c r="A1" s="49" t="s">
        <v>65</v>
      </c>
      <c r="G1" s="53" t="s">
        <v>137</v>
      </c>
      <c r="M1" s="53" t="s">
        <v>138</v>
      </c>
    </row>
    <row r="2" spans="1:17" x14ac:dyDescent="0.2">
      <c r="A2" s="53" t="s">
        <v>135</v>
      </c>
      <c r="G2" s="56" t="s">
        <v>47</v>
      </c>
      <c r="H2" s="56" t="s">
        <v>46</v>
      </c>
      <c r="I2" s="56" t="s">
        <v>132</v>
      </c>
      <c r="J2" s="56" t="s">
        <v>134</v>
      </c>
      <c r="K2" s="56" t="s">
        <v>136</v>
      </c>
      <c r="M2" s="56" t="s">
        <v>47</v>
      </c>
      <c r="N2" s="56" t="s">
        <v>46</v>
      </c>
      <c r="O2" s="56" t="s">
        <v>132</v>
      </c>
      <c r="P2" s="56" t="s">
        <v>134</v>
      </c>
      <c r="Q2" s="56" t="s">
        <v>136</v>
      </c>
    </row>
    <row r="3" spans="1:17" x14ac:dyDescent="0.2">
      <c r="A3" s="56" t="s">
        <v>47</v>
      </c>
      <c r="B3" s="56" t="s">
        <v>46</v>
      </c>
      <c r="C3" s="56" t="s">
        <v>132</v>
      </c>
      <c r="D3" s="56" t="s">
        <v>134</v>
      </c>
      <c r="E3" s="56" t="s">
        <v>136</v>
      </c>
      <c r="G3" s="48" t="s">
        <v>44</v>
      </c>
      <c r="H3" s="48">
        <v>6</v>
      </c>
      <c r="I3" s="48">
        <v>4</v>
      </c>
      <c r="J3" s="48">
        <v>24</v>
      </c>
      <c r="K3" s="48"/>
      <c r="M3" s="48" t="s">
        <v>44</v>
      </c>
      <c r="N3" s="48">
        <v>6</v>
      </c>
      <c r="O3" s="48">
        <v>28</v>
      </c>
      <c r="P3" s="48">
        <v>168</v>
      </c>
      <c r="Q3" s="48"/>
    </row>
    <row r="4" spans="1:17" x14ac:dyDescent="0.2">
      <c r="A4" s="47" t="s">
        <v>44</v>
      </c>
      <c r="B4" s="47">
        <v>4</v>
      </c>
      <c r="C4" s="47">
        <v>38</v>
      </c>
      <c r="D4" s="47">
        <f>B4*C4</f>
        <v>152</v>
      </c>
      <c r="E4" s="47"/>
      <c r="H4" s="48">
        <v>7</v>
      </c>
      <c r="I4" s="48">
        <v>46</v>
      </c>
      <c r="J4" s="48">
        <v>322</v>
      </c>
      <c r="K4" s="48"/>
      <c r="N4" s="48">
        <v>7</v>
      </c>
      <c r="O4" s="48">
        <v>70</v>
      </c>
      <c r="P4" s="48">
        <v>490</v>
      </c>
      <c r="Q4" s="48"/>
    </row>
    <row r="5" spans="1:17" x14ac:dyDescent="0.2">
      <c r="B5" s="47">
        <v>5</v>
      </c>
      <c r="C5" s="47">
        <v>28</v>
      </c>
      <c r="D5" s="47">
        <f t="shared" ref="D5:D7" si="0">B5*C5</f>
        <v>140</v>
      </c>
      <c r="E5" s="47"/>
      <c r="H5" s="48">
        <v>8</v>
      </c>
      <c r="I5" s="48">
        <v>36</v>
      </c>
      <c r="J5" s="48">
        <v>288</v>
      </c>
      <c r="K5" s="48"/>
      <c r="N5" s="48">
        <v>8</v>
      </c>
      <c r="O5" s="48">
        <v>14</v>
      </c>
      <c r="P5" s="48">
        <v>112</v>
      </c>
      <c r="Q5" s="48"/>
    </row>
    <row r="6" spans="1:17" x14ac:dyDescent="0.2">
      <c r="B6" s="47">
        <v>6</v>
      </c>
      <c r="C6" s="47">
        <v>22</v>
      </c>
      <c r="D6" s="47">
        <f t="shared" si="0"/>
        <v>132</v>
      </c>
      <c r="E6" s="47"/>
      <c r="H6" s="48">
        <v>9</v>
      </c>
      <c r="I6" s="48">
        <v>14</v>
      </c>
      <c r="J6" s="48">
        <v>126</v>
      </c>
      <c r="K6" s="48"/>
      <c r="M6" s="3"/>
      <c r="N6" s="50">
        <v>9</v>
      </c>
      <c r="O6" s="50">
        <v>2</v>
      </c>
      <c r="P6" s="48">
        <v>18</v>
      </c>
      <c r="Q6" s="48"/>
    </row>
    <row r="7" spans="1:17" ht="15" thickBot="1" x14ac:dyDescent="0.25">
      <c r="A7" s="3"/>
      <c r="B7" s="50">
        <v>7</v>
      </c>
      <c r="C7" s="50">
        <v>6</v>
      </c>
      <c r="D7" s="50">
        <f t="shared" si="0"/>
        <v>42</v>
      </c>
      <c r="E7" s="47"/>
      <c r="G7" s="3"/>
      <c r="H7" s="50">
        <v>10</v>
      </c>
      <c r="I7" s="50">
        <v>1</v>
      </c>
      <c r="J7" s="48">
        <v>10</v>
      </c>
      <c r="K7" s="48"/>
      <c r="M7" s="51"/>
      <c r="N7" s="52" t="s">
        <v>133</v>
      </c>
      <c r="O7" s="54">
        <v>114</v>
      </c>
      <c r="P7" s="52">
        <v>788</v>
      </c>
      <c r="Q7" s="57">
        <v>6.9122807017543861</v>
      </c>
    </row>
    <row r="8" spans="1:17" ht="15.75" thickTop="1" thickBot="1" x14ac:dyDescent="0.25">
      <c r="A8" s="51"/>
      <c r="B8" s="52" t="s">
        <v>133</v>
      </c>
      <c r="C8" s="54">
        <f>SUM(C4:C7)</f>
        <v>94</v>
      </c>
      <c r="D8" s="52">
        <f>SUM(D4:D7)</f>
        <v>466</v>
      </c>
      <c r="E8" s="57">
        <f>D8/C8</f>
        <v>4.957446808510638</v>
      </c>
      <c r="G8" s="51"/>
      <c r="H8" s="52" t="s">
        <v>133</v>
      </c>
      <c r="I8" s="54">
        <v>101</v>
      </c>
      <c r="J8" s="52">
        <v>770</v>
      </c>
      <c r="K8" s="57">
        <v>7.6237623762376234</v>
      </c>
      <c r="P8" s="48"/>
      <c r="Q8" s="48"/>
    </row>
    <row r="9" spans="1:17" ht="15" thickTop="1" x14ac:dyDescent="0.2">
      <c r="D9" s="47"/>
      <c r="E9" s="47"/>
      <c r="H9" s="58">
        <v>9</v>
      </c>
      <c r="I9" s="58">
        <v>1</v>
      </c>
      <c r="J9" s="48">
        <v>9</v>
      </c>
      <c r="K9" s="48"/>
      <c r="M9" s="48" t="s">
        <v>52</v>
      </c>
      <c r="N9" s="48">
        <v>8</v>
      </c>
      <c r="O9" s="48">
        <v>1</v>
      </c>
      <c r="P9" s="48">
        <v>8</v>
      </c>
      <c r="Q9" s="48"/>
    </row>
    <row r="10" spans="1:17" x14ac:dyDescent="0.2">
      <c r="A10" s="47" t="s">
        <v>52</v>
      </c>
      <c r="B10" s="47">
        <v>7</v>
      </c>
      <c r="C10" s="47">
        <v>68</v>
      </c>
      <c r="D10" s="47">
        <f>B10*C10</f>
        <v>476</v>
      </c>
      <c r="E10" s="47"/>
      <c r="G10" s="48" t="s">
        <v>52</v>
      </c>
      <c r="H10" s="48">
        <v>10</v>
      </c>
      <c r="I10" s="58">
        <v>33</v>
      </c>
      <c r="J10" s="48">
        <v>330</v>
      </c>
      <c r="K10" s="48"/>
      <c r="N10" s="48">
        <v>9</v>
      </c>
      <c r="O10" s="48">
        <v>85</v>
      </c>
      <c r="P10" s="48">
        <v>765</v>
      </c>
      <c r="Q10" s="48"/>
    </row>
    <row r="11" spans="1:17" x14ac:dyDescent="0.2">
      <c r="B11" s="47">
        <v>8</v>
      </c>
      <c r="C11" s="47">
        <v>21</v>
      </c>
      <c r="D11" s="47">
        <f t="shared" ref="D11:D13" si="1">B11*C11</f>
        <v>168</v>
      </c>
      <c r="E11" s="47"/>
      <c r="H11" s="48">
        <v>11</v>
      </c>
      <c r="I11" s="58">
        <v>54</v>
      </c>
      <c r="J11" s="48">
        <v>594</v>
      </c>
      <c r="K11" s="48"/>
      <c r="N11" s="48">
        <v>10</v>
      </c>
      <c r="O11" s="48">
        <v>30</v>
      </c>
      <c r="P11" s="48">
        <v>300</v>
      </c>
      <c r="Q11" s="48"/>
    </row>
    <row r="12" spans="1:17" x14ac:dyDescent="0.2">
      <c r="B12" s="47">
        <v>9</v>
      </c>
      <c r="C12" s="47">
        <v>9</v>
      </c>
      <c r="D12" s="47">
        <f t="shared" si="1"/>
        <v>81</v>
      </c>
      <c r="E12" s="47"/>
      <c r="H12" s="48">
        <v>12</v>
      </c>
      <c r="I12" s="58">
        <v>11</v>
      </c>
      <c r="J12" s="48">
        <v>132</v>
      </c>
      <c r="K12" s="48"/>
      <c r="M12" s="3"/>
      <c r="N12" s="50">
        <v>11</v>
      </c>
      <c r="O12" s="48">
        <v>3</v>
      </c>
      <c r="P12" s="48">
        <v>33</v>
      </c>
      <c r="Q12" s="48"/>
    </row>
    <row r="13" spans="1:17" ht="15" thickBot="1" x14ac:dyDescent="0.25">
      <c r="A13" s="3"/>
      <c r="B13" s="50">
        <v>10</v>
      </c>
      <c r="C13" s="50">
        <v>1</v>
      </c>
      <c r="D13" s="47">
        <f t="shared" si="1"/>
        <v>10</v>
      </c>
      <c r="E13" s="47"/>
      <c r="G13" s="3"/>
      <c r="H13" s="50">
        <v>13</v>
      </c>
      <c r="I13" s="58">
        <v>2</v>
      </c>
      <c r="J13" s="48">
        <v>26</v>
      </c>
      <c r="K13" s="48"/>
      <c r="M13" s="51"/>
      <c r="N13" s="52" t="s">
        <v>133</v>
      </c>
      <c r="O13" s="52">
        <v>119</v>
      </c>
      <c r="P13" s="52">
        <v>1106</v>
      </c>
      <c r="Q13" s="57">
        <v>9.2941176470588243</v>
      </c>
    </row>
    <row r="14" spans="1:17" ht="15.75" thickTop="1" thickBot="1" x14ac:dyDescent="0.25">
      <c r="A14" s="51"/>
      <c r="B14" s="52" t="s">
        <v>133</v>
      </c>
      <c r="C14" s="52">
        <f>SUM(C10:C13)</f>
        <v>99</v>
      </c>
      <c r="D14" s="52">
        <f>SUM(D10:D13)</f>
        <v>735</v>
      </c>
      <c r="E14" s="57">
        <f>D14/C14</f>
        <v>7.4242424242424239</v>
      </c>
      <c r="G14" s="51"/>
      <c r="H14" s="52" t="s">
        <v>133</v>
      </c>
      <c r="I14" s="52">
        <v>101</v>
      </c>
      <c r="J14" s="52">
        <v>1091</v>
      </c>
      <c r="K14" s="57">
        <v>10.801980198019802</v>
      </c>
      <c r="O14" s="48"/>
      <c r="P14" s="55"/>
      <c r="Q14" s="48"/>
    </row>
    <row r="15" spans="1:17" ht="15" thickTop="1" x14ac:dyDescent="0.2">
      <c r="C15" s="47"/>
      <c r="D15" s="55"/>
      <c r="E15" s="47"/>
      <c r="I15" s="48"/>
      <c r="J15" s="55"/>
      <c r="K15" s="48"/>
      <c r="M15" s="48" t="s">
        <v>45</v>
      </c>
      <c r="N15" s="48">
        <v>19</v>
      </c>
      <c r="O15" s="48">
        <v>12</v>
      </c>
      <c r="P15" s="48">
        <v>228</v>
      </c>
      <c r="Q15" s="48"/>
    </row>
    <row r="16" spans="1:17" x14ac:dyDescent="0.2">
      <c r="A16" s="47" t="s">
        <v>45</v>
      </c>
      <c r="B16" s="47">
        <v>16</v>
      </c>
      <c r="C16" s="47">
        <v>24</v>
      </c>
      <c r="D16" s="47">
        <f>B16*C16</f>
        <v>384</v>
      </c>
      <c r="E16" s="47"/>
      <c r="G16" s="48" t="s">
        <v>45</v>
      </c>
      <c r="H16" s="58">
        <v>26</v>
      </c>
      <c r="I16" s="48">
        <v>6</v>
      </c>
      <c r="J16" s="48">
        <v>156</v>
      </c>
      <c r="K16" s="48"/>
      <c r="N16" s="48">
        <v>20</v>
      </c>
      <c r="O16" s="48">
        <v>51</v>
      </c>
      <c r="P16" s="48">
        <v>1020</v>
      </c>
      <c r="Q16" s="48"/>
    </row>
    <row r="17" spans="1:17" x14ac:dyDescent="0.2">
      <c r="B17" s="47">
        <v>17</v>
      </c>
      <c r="C17" s="47">
        <v>38</v>
      </c>
      <c r="D17" s="47">
        <f t="shared" ref="D17:D19" si="2">B17*C17</f>
        <v>646</v>
      </c>
      <c r="E17" s="47"/>
      <c r="H17" s="48">
        <v>27</v>
      </c>
      <c r="I17" s="48">
        <v>18</v>
      </c>
      <c r="J17" s="48">
        <v>486</v>
      </c>
      <c r="K17" s="48"/>
      <c r="N17" s="48">
        <v>21</v>
      </c>
      <c r="O17" s="48">
        <v>17</v>
      </c>
      <c r="P17" s="48">
        <v>357</v>
      </c>
      <c r="Q17" s="48"/>
    </row>
    <row r="18" spans="1:17" x14ac:dyDescent="0.2">
      <c r="B18" s="47">
        <v>18</v>
      </c>
      <c r="C18" s="47">
        <v>13</v>
      </c>
      <c r="D18" s="47">
        <f t="shared" si="2"/>
        <v>234</v>
      </c>
      <c r="E18" s="47"/>
      <c r="H18" s="48">
        <v>28</v>
      </c>
      <c r="I18" s="48">
        <v>13</v>
      </c>
      <c r="J18" s="48">
        <v>364</v>
      </c>
      <c r="K18" s="48"/>
      <c r="N18" s="48">
        <v>22</v>
      </c>
      <c r="O18" s="48">
        <v>16</v>
      </c>
      <c r="P18" s="48">
        <v>352</v>
      </c>
      <c r="Q18" s="48"/>
    </row>
    <row r="19" spans="1:17" x14ac:dyDescent="0.2">
      <c r="A19" s="3"/>
      <c r="B19" s="50">
        <v>19</v>
      </c>
      <c r="C19" s="50">
        <v>2</v>
      </c>
      <c r="D19" s="47">
        <f t="shared" si="2"/>
        <v>38</v>
      </c>
      <c r="E19" s="47"/>
      <c r="H19" s="48">
        <v>29</v>
      </c>
      <c r="I19" s="48">
        <v>6</v>
      </c>
      <c r="J19" s="48">
        <v>174</v>
      </c>
      <c r="K19" s="48"/>
      <c r="N19" s="48">
        <v>23</v>
      </c>
      <c r="O19" s="48">
        <v>9</v>
      </c>
      <c r="P19" s="48">
        <v>207</v>
      </c>
      <c r="Q19" s="48"/>
    </row>
    <row r="20" spans="1:17" ht="15" thickBot="1" x14ac:dyDescent="0.25">
      <c r="A20" s="51"/>
      <c r="B20" s="52" t="s">
        <v>133</v>
      </c>
      <c r="C20" s="52">
        <f>SUM(C16:C19)</f>
        <v>77</v>
      </c>
      <c r="D20" s="52">
        <f>SUM(D16:D19)</f>
        <v>1302</v>
      </c>
      <c r="E20" s="57">
        <f>D20/C20</f>
        <v>16.90909090909091</v>
      </c>
      <c r="H20" s="48">
        <v>30</v>
      </c>
      <c r="I20" s="48">
        <v>31</v>
      </c>
      <c r="J20" s="48">
        <v>930</v>
      </c>
      <c r="K20" s="48"/>
      <c r="N20" s="48">
        <v>24</v>
      </c>
      <c r="O20" s="48">
        <v>3</v>
      </c>
      <c r="P20" s="48">
        <v>72</v>
      </c>
      <c r="Q20" s="48"/>
    </row>
    <row r="21" spans="1:17" ht="15" thickTop="1" x14ac:dyDescent="0.2">
      <c r="H21" s="48">
        <v>31</v>
      </c>
      <c r="I21" s="48">
        <v>21</v>
      </c>
      <c r="J21" s="48">
        <v>651</v>
      </c>
      <c r="K21" s="48"/>
      <c r="M21" s="3"/>
      <c r="N21" s="50">
        <v>25</v>
      </c>
      <c r="O21" s="48">
        <v>1</v>
      </c>
      <c r="P21" s="48">
        <v>25</v>
      </c>
      <c r="Q21" s="48"/>
    </row>
    <row r="22" spans="1:17" ht="15" thickBot="1" x14ac:dyDescent="0.25">
      <c r="G22" s="3"/>
      <c r="H22" s="48">
        <v>32</v>
      </c>
      <c r="I22" s="48">
        <v>1</v>
      </c>
      <c r="J22" s="48">
        <v>32</v>
      </c>
      <c r="K22" s="48"/>
      <c r="M22" s="51"/>
      <c r="N22" s="52" t="s">
        <v>133</v>
      </c>
      <c r="O22" s="52">
        <v>109</v>
      </c>
      <c r="P22" s="52">
        <v>2261</v>
      </c>
      <c r="Q22" s="57">
        <v>20.743119266055047</v>
      </c>
    </row>
    <row r="23" spans="1:17" ht="15.75" thickTop="1" thickBot="1" x14ac:dyDescent="0.25">
      <c r="A23" s="70"/>
      <c r="B23" s="32"/>
      <c r="C23" s="32"/>
      <c r="D23" s="32"/>
      <c r="E23" s="32"/>
      <c r="G23" s="51"/>
      <c r="H23" s="52" t="s">
        <v>133</v>
      </c>
      <c r="I23" s="52">
        <v>96</v>
      </c>
      <c r="J23" s="52">
        <v>2793</v>
      </c>
      <c r="K23" s="57">
        <v>29.09375</v>
      </c>
    </row>
    <row r="24" spans="1:17" ht="15" thickTop="1" x14ac:dyDescent="0.2">
      <c r="A24" s="55"/>
      <c r="B24" s="55"/>
      <c r="C24" s="55"/>
      <c r="D24" s="55"/>
      <c r="E24" s="55"/>
    </row>
    <row r="25" spans="1:17" x14ac:dyDescent="0.2">
      <c r="A25" s="55"/>
      <c r="B25" s="55"/>
      <c r="C25" s="55"/>
      <c r="D25" s="55"/>
      <c r="E25" s="55"/>
    </row>
    <row r="26" spans="1:17" x14ac:dyDescent="0.2">
      <c r="A26" s="32"/>
      <c r="B26" s="55"/>
      <c r="C26" s="55"/>
      <c r="D26" s="55"/>
      <c r="E26" s="55"/>
    </row>
    <row r="27" spans="1:17" x14ac:dyDescent="0.2">
      <c r="A27" s="32"/>
      <c r="B27" s="55"/>
      <c r="C27" s="55"/>
      <c r="D27" s="55"/>
      <c r="E27" s="55"/>
    </row>
    <row r="28" spans="1:17" x14ac:dyDescent="0.2">
      <c r="A28" s="32"/>
      <c r="B28" s="55"/>
      <c r="C28" s="55"/>
      <c r="D28" s="55"/>
      <c r="E28" s="55"/>
    </row>
    <row r="29" spans="1:17" x14ac:dyDescent="0.2">
      <c r="A29" s="32"/>
      <c r="B29" s="55"/>
      <c r="C29" s="55"/>
      <c r="D29" s="55"/>
      <c r="E29" s="55"/>
    </row>
    <row r="30" spans="1:17" x14ac:dyDescent="0.2">
      <c r="A30" s="32"/>
      <c r="B30" s="55"/>
      <c r="C30" s="55"/>
      <c r="D30" s="55"/>
      <c r="E30" s="71"/>
    </row>
    <row r="31" spans="1:17" x14ac:dyDescent="0.2">
      <c r="A31" s="32"/>
      <c r="B31" s="58"/>
      <c r="C31" s="58"/>
      <c r="D31" s="55"/>
      <c r="E31" s="55"/>
    </row>
    <row r="32" spans="1:17" x14ac:dyDescent="0.2">
      <c r="A32" s="55"/>
      <c r="B32" s="55"/>
      <c r="C32" s="58"/>
      <c r="D32" s="55"/>
      <c r="E32" s="55"/>
    </row>
    <row r="33" spans="1:5" x14ac:dyDescent="0.2">
      <c r="A33" s="32"/>
      <c r="B33" s="55"/>
      <c r="C33" s="58"/>
      <c r="D33" s="55"/>
      <c r="E33" s="55"/>
    </row>
    <row r="34" spans="1:5" x14ac:dyDescent="0.2">
      <c r="A34" s="32"/>
      <c r="B34" s="55"/>
      <c r="C34" s="58"/>
      <c r="D34" s="55"/>
      <c r="E34" s="55"/>
    </row>
    <row r="35" spans="1:5" x14ac:dyDescent="0.2">
      <c r="A35" s="32"/>
      <c r="B35" s="55"/>
      <c r="C35" s="58"/>
      <c r="D35" s="55"/>
      <c r="E35" s="55"/>
    </row>
    <row r="36" spans="1:5" x14ac:dyDescent="0.2">
      <c r="A36" s="32"/>
      <c r="B36" s="55"/>
      <c r="C36" s="55"/>
      <c r="D36" s="55"/>
      <c r="E36" s="71"/>
    </row>
    <row r="37" spans="1:5" x14ac:dyDescent="0.2">
      <c r="A37" s="32"/>
      <c r="B37" s="32"/>
      <c r="C37" s="55"/>
      <c r="D37" s="55"/>
      <c r="E37" s="55"/>
    </row>
    <row r="38" spans="1:5" x14ac:dyDescent="0.2">
      <c r="A38" s="55"/>
      <c r="B38" s="58"/>
      <c r="C38" s="55"/>
      <c r="D38" s="55"/>
      <c r="E38" s="55"/>
    </row>
    <row r="39" spans="1:5" x14ac:dyDescent="0.2">
      <c r="A39" s="32"/>
      <c r="B39" s="55"/>
      <c r="C39" s="55"/>
      <c r="D39" s="55"/>
      <c r="E39" s="55"/>
    </row>
    <row r="40" spans="1:5" x14ac:dyDescent="0.2">
      <c r="A40" s="32"/>
      <c r="B40" s="55"/>
      <c r="C40" s="55"/>
      <c r="D40" s="55"/>
      <c r="E40" s="55"/>
    </row>
    <row r="41" spans="1:5" x14ac:dyDescent="0.2">
      <c r="A41" s="32"/>
      <c r="B41" s="55"/>
      <c r="C41" s="55"/>
      <c r="D41" s="55"/>
      <c r="E41" s="55"/>
    </row>
    <row r="42" spans="1:5" x14ac:dyDescent="0.2">
      <c r="A42" s="32"/>
      <c r="B42" s="55"/>
      <c r="C42" s="55"/>
      <c r="D42" s="55"/>
      <c r="E42" s="55"/>
    </row>
    <row r="43" spans="1:5" x14ac:dyDescent="0.2">
      <c r="A43" s="32"/>
      <c r="B43" s="55"/>
      <c r="C43" s="55"/>
      <c r="D43" s="55"/>
      <c r="E43" s="55"/>
    </row>
    <row r="44" spans="1:5" x14ac:dyDescent="0.2">
      <c r="A44" s="32"/>
      <c r="B44" s="55"/>
      <c r="C44" s="55"/>
      <c r="D44" s="55"/>
      <c r="E44" s="55"/>
    </row>
    <row r="45" spans="1:5" x14ac:dyDescent="0.2">
      <c r="A45" s="32"/>
      <c r="B45" s="55"/>
      <c r="C45" s="55"/>
      <c r="D45" s="55"/>
      <c r="E45" s="71"/>
    </row>
    <row r="46" spans="1:5" x14ac:dyDescent="0.2">
      <c r="A46" s="32"/>
      <c r="B46" s="32"/>
      <c r="C46" s="32"/>
      <c r="D46" s="32"/>
      <c r="E46" s="32"/>
    </row>
    <row r="47" spans="1:5" x14ac:dyDescent="0.2">
      <c r="A47" s="70"/>
      <c r="B47" s="32"/>
      <c r="C47" s="32"/>
      <c r="D47" s="32"/>
      <c r="E47" s="32"/>
    </row>
    <row r="48" spans="1:5" x14ac:dyDescent="0.2">
      <c r="A48" s="55"/>
      <c r="B48" s="55"/>
      <c r="C48" s="55"/>
      <c r="D48" s="55"/>
      <c r="E48" s="55"/>
    </row>
    <row r="49" spans="1:5" x14ac:dyDescent="0.2">
      <c r="A49" s="55"/>
      <c r="B49" s="55"/>
      <c r="C49" s="55"/>
      <c r="D49" s="55"/>
      <c r="E49" s="55"/>
    </row>
    <row r="50" spans="1:5" x14ac:dyDescent="0.2">
      <c r="A50" s="32"/>
      <c r="B50" s="55"/>
      <c r="C50" s="55"/>
      <c r="D50" s="55"/>
      <c r="E50" s="55"/>
    </row>
    <row r="51" spans="1:5" x14ac:dyDescent="0.2">
      <c r="A51" s="32"/>
      <c r="B51" s="55"/>
      <c r="C51" s="55"/>
      <c r="D51" s="55"/>
      <c r="E51" s="55"/>
    </row>
    <row r="52" spans="1:5" x14ac:dyDescent="0.2">
      <c r="A52" s="32"/>
      <c r="B52" s="55"/>
      <c r="C52" s="55"/>
      <c r="D52" s="55"/>
      <c r="E52" s="55"/>
    </row>
    <row r="53" spans="1:5" x14ac:dyDescent="0.2">
      <c r="A53" s="32"/>
      <c r="B53" s="55"/>
      <c r="C53" s="55"/>
      <c r="D53" s="55"/>
      <c r="E53" s="71"/>
    </row>
    <row r="54" spans="1:5" x14ac:dyDescent="0.2">
      <c r="A54" s="32"/>
      <c r="B54" s="32"/>
      <c r="C54" s="32"/>
      <c r="D54" s="55"/>
      <c r="E54" s="55"/>
    </row>
    <row r="55" spans="1:5" x14ac:dyDescent="0.2">
      <c r="A55" s="55"/>
      <c r="B55" s="55"/>
      <c r="C55" s="55"/>
      <c r="D55" s="55"/>
      <c r="E55" s="55"/>
    </row>
    <row r="56" spans="1:5" x14ac:dyDescent="0.2">
      <c r="A56" s="32"/>
      <c r="B56" s="55"/>
      <c r="C56" s="55"/>
      <c r="D56" s="55"/>
      <c r="E56" s="55"/>
    </row>
    <row r="57" spans="1:5" x14ac:dyDescent="0.2">
      <c r="A57" s="32"/>
      <c r="B57" s="55"/>
      <c r="C57" s="55"/>
      <c r="D57" s="55"/>
      <c r="E57" s="55"/>
    </row>
    <row r="58" spans="1:5" x14ac:dyDescent="0.2">
      <c r="A58" s="32"/>
      <c r="B58" s="55"/>
      <c r="C58" s="55"/>
      <c r="D58" s="55"/>
      <c r="E58" s="55"/>
    </row>
    <row r="59" spans="1:5" x14ac:dyDescent="0.2">
      <c r="A59" s="32"/>
      <c r="B59" s="55"/>
      <c r="C59" s="55"/>
      <c r="D59" s="55"/>
      <c r="E59" s="71"/>
    </row>
    <row r="60" spans="1:5" x14ac:dyDescent="0.2">
      <c r="A60" s="32"/>
      <c r="B60" s="32"/>
      <c r="C60" s="55"/>
      <c r="D60" s="55"/>
      <c r="E60" s="55"/>
    </row>
    <row r="61" spans="1:5" x14ac:dyDescent="0.2">
      <c r="A61" s="55"/>
      <c r="B61" s="55"/>
      <c r="C61" s="55"/>
      <c r="D61" s="55"/>
      <c r="E61" s="55"/>
    </row>
    <row r="62" spans="1:5" x14ac:dyDescent="0.2">
      <c r="A62" s="32"/>
      <c r="B62" s="55"/>
      <c r="C62" s="55"/>
      <c r="D62" s="55"/>
      <c r="E62" s="55"/>
    </row>
    <row r="63" spans="1:5" x14ac:dyDescent="0.2">
      <c r="A63" s="32"/>
      <c r="B63" s="55"/>
      <c r="C63" s="55"/>
      <c r="D63" s="55"/>
      <c r="E63" s="55"/>
    </row>
    <row r="64" spans="1:5" x14ac:dyDescent="0.2">
      <c r="A64" s="32"/>
      <c r="B64" s="55"/>
      <c r="C64" s="55"/>
      <c r="D64" s="55"/>
      <c r="E64" s="55"/>
    </row>
    <row r="65" spans="1:5" x14ac:dyDescent="0.2">
      <c r="A65" s="32"/>
      <c r="B65" s="55"/>
      <c r="C65" s="55"/>
      <c r="D65" s="55"/>
      <c r="E65" s="55"/>
    </row>
    <row r="66" spans="1:5" x14ac:dyDescent="0.2">
      <c r="A66" s="32"/>
      <c r="B66" s="55"/>
      <c r="C66" s="55"/>
      <c r="D66" s="55"/>
      <c r="E66" s="55"/>
    </row>
    <row r="67" spans="1:5" x14ac:dyDescent="0.2">
      <c r="A67" s="32"/>
      <c r="B67" s="55"/>
      <c r="C67" s="55"/>
      <c r="D67" s="55"/>
      <c r="E67" s="55"/>
    </row>
    <row r="68" spans="1:5" x14ac:dyDescent="0.2">
      <c r="A68" s="32"/>
      <c r="B68" s="55"/>
      <c r="C68" s="55"/>
      <c r="D68" s="55"/>
      <c r="E68" s="71"/>
    </row>
    <row r="69" spans="1:5" x14ac:dyDescent="0.2">
      <c r="A69" s="32"/>
      <c r="B69" s="32"/>
      <c r="C69" s="32"/>
      <c r="D69" s="32"/>
      <c r="E69" s="32"/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opLeftCell="B1" zoomScaleNormal="100" workbookViewId="0">
      <selection activeCell="W9" sqref="W9"/>
    </sheetView>
  </sheetViews>
  <sheetFormatPr defaultRowHeight="14.25" x14ac:dyDescent="0.2"/>
  <sheetData>
    <row r="1" spans="1:17" x14ac:dyDescent="0.2">
      <c r="A1" s="49" t="s">
        <v>63</v>
      </c>
      <c r="G1" s="53" t="s">
        <v>137</v>
      </c>
      <c r="M1" s="53" t="s">
        <v>138</v>
      </c>
    </row>
    <row r="2" spans="1:17" x14ac:dyDescent="0.2">
      <c r="A2" s="53" t="s">
        <v>135</v>
      </c>
      <c r="G2" s="56" t="s">
        <v>47</v>
      </c>
      <c r="H2" s="56" t="s">
        <v>46</v>
      </c>
      <c r="I2" s="56" t="s">
        <v>132</v>
      </c>
      <c r="J2" s="56" t="s">
        <v>134</v>
      </c>
      <c r="K2" s="56" t="s">
        <v>136</v>
      </c>
      <c r="M2" s="56" t="s">
        <v>47</v>
      </c>
      <c r="N2" s="56" t="s">
        <v>46</v>
      </c>
      <c r="O2" s="56" t="s">
        <v>132</v>
      </c>
      <c r="P2" s="56" t="s">
        <v>134</v>
      </c>
      <c r="Q2" s="56" t="s">
        <v>136</v>
      </c>
    </row>
    <row r="3" spans="1:17" x14ac:dyDescent="0.2">
      <c r="A3" s="56" t="s">
        <v>47</v>
      </c>
      <c r="B3" s="56" t="s">
        <v>46</v>
      </c>
      <c r="C3" s="56" t="s">
        <v>132</v>
      </c>
      <c r="D3" s="56" t="s">
        <v>134</v>
      </c>
      <c r="E3" s="56" t="s">
        <v>136</v>
      </c>
      <c r="G3" s="48" t="s">
        <v>44</v>
      </c>
      <c r="H3" s="48">
        <v>6</v>
      </c>
      <c r="I3" s="48">
        <v>6</v>
      </c>
      <c r="J3" s="48">
        <v>36</v>
      </c>
      <c r="K3" s="48"/>
      <c r="M3" s="48" t="s">
        <v>44</v>
      </c>
      <c r="N3" s="48">
        <v>6</v>
      </c>
      <c r="O3" s="48">
        <v>3</v>
      </c>
      <c r="P3" s="48">
        <v>18</v>
      </c>
      <c r="Q3" s="48"/>
    </row>
    <row r="4" spans="1:17" x14ac:dyDescent="0.2">
      <c r="A4" s="59" t="s">
        <v>44</v>
      </c>
      <c r="B4" s="59">
        <v>4</v>
      </c>
      <c r="C4" s="59">
        <v>3</v>
      </c>
      <c r="D4" s="59">
        <v>12</v>
      </c>
      <c r="E4" s="59"/>
      <c r="H4" s="48">
        <v>7</v>
      </c>
      <c r="I4" s="48">
        <v>27</v>
      </c>
      <c r="J4" s="48">
        <v>189</v>
      </c>
      <c r="K4" s="48"/>
      <c r="N4" s="48">
        <v>7</v>
      </c>
      <c r="O4" s="48">
        <v>42</v>
      </c>
      <c r="P4" s="48">
        <v>294</v>
      </c>
      <c r="Q4" s="48"/>
    </row>
    <row r="5" spans="1:17" x14ac:dyDescent="0.2">
      <c r="B5" s="59">
        <v>5</v>
      </c>
      <c r="C5" s="59">
        <v>27</v>
      </c>
      <c r="D5" s="59">
        <v>135</v>
      </c>
      <c r="E5" s="59"/>
      <c r="H5" s="48">
        <v>8</v>
      </c>
      <c r="I5" s="48">
        <v>22</v>
      </c>
      <c r="J5" s="48">
        <v>176</v>
      </c>
      <c r="K5" s="48"/>
      <c r="N5" s="48">
        <v>8</v>
      </c>
      <c r="O5" s="48">
        <v>46</v>
      </c>
      <c r="P5" s="48">
        <v>368</v>
      </c>
      <c r="Q5" s="48"/>
    </row>
    <row r="6" spans="1:17" x14ac:dyDescent="0.2">
      <c r="B6" s="59">
        <v>6</v>
      </c>
      <c r="C6" s="59">
        <v>43</v>
      </c>
      <c r="D6" s="59">
        <v>258</v>
      </c>
      <c r="E6" s="59"/>
      <c r="H6" s="48">
        <v>9</v>
      </c>
      <c r="I6" s="48">
        <v>10</v>
      </c>
      <c r="J6" s="48">
        <v>90</v>
      </c>
      <c r="K6" s="48"/>
      <c r="N6" s="48">
        <v>9</v>
      </c>
      <c r="O6" s="48">
        <v>6</v>
      </c>
      <c r="P6" s="48">
        <v>54</v>
      </c>
      <c r="Q6" s="48"/>
    </row>
    <row r="7" spans="1:17" x14ac:dyDescent="0.2">
      <c r="B7" s="59">
        <v>7</v>
      </c>
      <c r="C7" s="59">
        <v>5</v>
      </c>
      <c r="D7" s="59">
        <v>35</v>
      </c>
      <c r="E7" s="59"/>
      <c r="H7" s="48">
        <v>10</v>
      </c>
      <c r="I7" s="50">
        <v>3</v>
      </c>
      <c r="J7" s="48">
        <v>30</v>
      </c>
      <c r="K7" s="48"/>
      <c r="M7" s="3"/>
      <c r="N7" s="50">
        <v>10</v>
      </c>
      <c r="O7" s="50">
        <v>3</v>
      </c>
      <c r="P7" s="48">
        <v>30</v>
      </c>
      <c r="Q7" s="48"/>
    </row>
    <row r="8" spans="1:17" ht="15" thickBot="1" x14ac:dyDescent="0.25">
      <c r="A8" s="3"/>
      <c r="B8" s="50">
        <v>8</v>
      </c>
      <c r="C8" s="50">
        <v>1</v>
      </c>
      <c r="D8" s="59">
        <v>8</v>
      </c>
      <c r="E8" s="59"/>
      <c r="G8" s="51"/>
      <c r="H8" s="52" t="s">
        <v>133</v>
      </c>
      <c r="I8" s="54">
        <v>68</v>
      </c>
      <c r="J8" s="52">
        <v>521</v>
      </c>
      <c r="K8" s="57">
        <v>7.6617647058823533</v>
      </c>
      <c r="M8" s="51"/>
      <c r="N8" s="52" t="s">
        <v>133</v>
      </c>
      <c r="O8" s="54">
        <v>100</v>
      </c>
      <c r="P8" s="52">
        <v>764</v>
      </c>
      <c r="Q8" s="57">
        <v>7.64</v>
      </c>
    </row>
    <row r="9" spans="1:17" ht="15.75" thickTop="1" thickBot="1" x14ac:dyDescent="0.25">
      <c r="A9" s="51"/>
      <c r="B9" s="52" t="s">
        <v>133</v>
      </c>
      <c r="C9" s="54">
        <v>79</v>
      </c>
      <c r="D9" s="52">
        <v>448</v>
      </c>
      <c r="E9" s="57">
        <v>5.6708860759493671</v>
      </c>
      <c r="H9" s="58"/>
      <c r="I9" s="58"/>
      <c r="J9" s="48"/>
      <c r="K9" s="48"/>
      <c r="P9" s="48"/>
      <c r="Q9" s="48"/>
    </row>
    <row r="10" spans="1:17" ht="15" thickTop="1" x14ac:dyDescent="0.2">
      <c r="D10" s="59"/>
      <c r="E10" s="59"/>
      <c r="G10" s="48" t="s">
        <v>52</v>
      </c>
      <c r="H10" s="48">
        <v>10</v>
      </c>
      <c r="I10" s="58">
        <v>10</v>
      </c>
      <c r="J10" s="48">
        <v>100</v>
      </c>
      <c r="K10" s="48"/>
      <c r="M10" s="48" t="s">
        <v>52</v>
      </c>
      <c r="N10" s="48">
        <v>7</v>
      </c>
      <c r="O10" s="48">
        <v>7</v>
      </c>
      <c r="P10" s="48">
        <v>49</v>
      </c>
      <c r="Q10" s="48"/>
    </row>
    <row r="11" spans="1:17" x14ac:dyDescent="0.2">
      <c r="A11" s="59" t="s">
        <v>52</v>
      </c>
      <c r="B11" s="59">
        <v>6</v>
      </c>
      <c r="C11" s="59">
        <v>1</v>
      </c>
      <c r="D11" s="59">
        <v>6</v>
      </c>
      <c r="E11" s="59"/>
      <c r="H11" s="48">
        <v>11</v>
      </c>
      <c r="I11" s="58">
        <v>54</v>
      </c>
      <c r="J11" s="48">
        <v>594</v>
      </c>
      <c r="K11" s="48"/>
      <c r="N11" s="48">
        <v>8</v>
      </c>
      <c r="O11" s="48">
        <v>35</v>
      </c>
      <c r="P11" s="48">
        <v>280</v>
      </c>
      <c r="Q11" s="48"/>
    </row>
    <row r="12" spans="1:17" x14ac:dyDescent="0.2">
      <c r="B12" s="59">
        <v>7</v>
      </c>
      <c r="C12" s="59">
        <v>28</v>
      </c>
      <c r="D12" s="59">
        <v>196</v>
      </c>
      <c r="E12" s="59"/>
      <c r="H12" s="48">
        <v>12</v>
      </c>
      <c r="I12" s="58">
        <v>9</v>
      </c>
      <c r="J12" s="48">
        <v>108</v>
      </c>
      <c r="K12" s="48"/>
      <c r="N12" s="48">
        <v>9</v>
      </c>
      <c r="O12" s="48">
        <v>36</v>
      </c>
      <c r="P12" s="48">
        <v>324</v>
      </c>
      <c r="Q12" s="48"/>
    </row>
    <row r="13" spans="1:17" ht="15" thickBot="1" x14ac:dyDescent="0.25">
      <c r="B13" s="59">
        <v>8</v>
      </c>
      <c r="C13" s="59">
        <v>28</v>
      </c>
      <c r="D13" s="59">
        <v>224</v>
      </c>
      <c r="E13" s="59"/>
      <c r="G13" s="51"/>
      <c r="H13" s="52" t="s">
        <v>133</v>
      </c>
      <c r="I13" s="52">
        <v>73</v>
      </c>
      <c r="J13" s="52">
        <v>802</v>
      </c>
      <c r="K13" s="57">
        <v>10.986301369863014</v>
      </c>
      <c r="N13" s="48">
        <v>10</v>
      </c>
      <c r="O13" s="48">
        <v>21</v>
      </c>
      <c r="P13" s="48">
        <v>210</v>
      </c>
      <c r="Q13" s="48"/>
    </row>
    <row r="14" spans="1:17" ht="15" thickTop="1" x14ac:dyDescent="0.2">
      <c r="B14" s="59">
        <v>9</v>
      </c>
      <c r="C14" s="59">
        <v>6</v>
      </c>
      <c r="D14" s="59">
        <v>54</v>
      </c>
      <c r="E14" s="59"/>
      <c r="I14" s="48"/>
      <c r="J14" s="55"/>
      <c r="K14" s="48"/>
      <c r="N14" s="48">
        <v>11</v>
      </c>
      <c r="O14" s="48">
        <v>3</v>
      </c>
      <c r="P14" s="48">
        <v>33</v>
      </c>
      <c r="Q14" s="48"/>
    </row>
    <row r="15" spans="1:17" x14ac:dyDescent="0.2">
      <c r="B15" s="59">
        <v>10</v>
      </c>
      <c r="C15" s="59">
        <v>7</v>
      </c>
      <c r="D15" s="59">
        <v>70</v>
      </c>
      <c r="E15" s="59"/>
      <c r="G15" s="48" t="s">
        <v>45</v>
      </c>
      <c r="H15" s="58">
        <v>28</v>
      </c>
      <c r="I15" s="48">
        <v>4</v>
      </c>
      <c r="J15" s="48">
        <v>112</v>
      </c>
      <c r="K15" s="48"/>
      <c r="M15" s="3"/>
      <c r="N15" s="50">
        <v>12</v>
      </c>
      <c r="O15" s="48">
        <v>1</v>
      </c>
      <c r="P15" s="48">
        <v>12</v>
      </c>
      <c r="Q15" s="48"/>
    </row>
    <row r="16" spans="1:17" ht="15" thickBot="1" x14ac:dyDescent="0.25">
      <c r="A16" s="3"/>
      <c r="B16" s="50">
        <v>11</v>
      </c>
      <c r="C16" s="59">
        <v>1</v>
      </c>
      <c r="D16" s="59">
        <v>11</v>
      </c>
      <c r="E16" s="59"/>
      <c r="H16" s="48">
        <v>29</v>
      </c>
      <c r="I16" s="48">
        <v>21</v>
      </c>
      <c r="J16" s="48">
        <v>609</v>
      </c>
      <c r="K16" s="48"/>
      <c r="M16" s="51"/>
      <c r="N16" s="52" t="s">
        <v>133</v>
      </c>
      <c r="O16" s="52">
        <v>103</v>
      </c>
      <c r="P16" s="52">
        <v>908</v>
      </c>
      <c r="Q16" s="57">
        <v>8.8155339805825239</v>
      </c>
    </row>
    <row r="17" spans="1:17" ht="15.75" thickTop="1" thickBot="1" x14ac:dyDescent="0.25">
      <c r="A17" s="51"/>
      <c r="B17" s="52" t="s">
        <v>133</v>
      </c>
      <c r="C17" s="52">
        <v>71</v>
      </c>
      <c r="D17" s="52">
        <v>561</v>
      </c>
      <c r="E17" s="57">
        <v>7.901408450704225</v>
      </c>
      <c r="H17" s="48">
        <v>30</v>
      </c>
      <c r="I17" s="48">
        <v>34</v>
      </c>
      <c r="J17" s="48">
        <v>1020</v>
      </c>
      <c r="K17" s="48"/>
      <c r="O17" s="48"/>
      <c r="P17" s="55"/>
      <c r="Q17" s="48"/>
    </row>
    <row r="18" spans="1:17" ht="15" thickTop="1" x14ac:dyDescent="0.2">
      <c r="C18" s="59"/>
      <c r="D18" s="55"/>
      <c r="E18" s="59"/>
      <c r="H18" s="48">
        <v>31</v>
      </c>
      <c r="I18" s="48">
        <v>12</v>
      </c>
      <c r="J18" s="48">
        <v>372</v>
      </c>
      <c r="K18" s="48"/>
      <c r="M18" s="48" t="s">
        <v>45</v>
      </c>
      <c r="N18" s="48">
        <v>18</v>
      </c>
      <c r="O18" s="48">
        <v>5</v>
      </c>
      <c r="P18" s="48">
        <v>90</v>
      </c>
      <c r="Q18" s="48"/>
    </row>
    <row r="19" spans="1:17" x14ac:dyDescent="0.2">
      <c r="A19" s="59" t="s">
        <v>45</v>
      </c>
      <c r="B19" s="59">
        <v>14</v>
      </c>
      <c r="C19" s="59">
        <v>1</v>
      </c>
      <c r="D19" s="59">
        <v>14</v>
      </c>
      <c r="E19" s="59"/>
      <c r="H19" s="48">
        <v>32</v>
      </c>
      <c r="I19" s="48">
        <v>3</v>
      </c>
      <c r="J19" s="48">
        <v>96</v>
      </c>
      <c r="K19" s="48"/>
      <c r="N19" s="48">
        <v>19</v>
      </c>
      <c r="O19" s="48">
        <v>36</v>
      </c>
      <c r="P19" s="48">
        <v>684</v>
      </c>
      <c r="Q19" s="48"/>
    </row>
    <row r="20" spans="1:17" ht="15" thickBot="1" x14ac:dyDescent="0.25">
      <c r="A20" s="59"/>
      <c r="B20" s="59">
        <v>15</v>
      </c>
      <c r="C20" s="59">
        <v>9</v>
      </c>
      <c r="D20" s="59">
        <v>135</v>
      </c>
      <c r="E20" s="59"/>
      <c r="G20" s="51"/>
      <c r="H20" s="52" t="s">
        <v>133</v>
      </c>
      <c r="I20" s="52">
        <v>74</v>
      </c>
      <c r="J20" s="52">
        <v>2209</v>
      </c>
      <c r="K20" s="57">
        <v>29.851351351351351</v>
      </c>
      <c r="N20" s="48">
        <v>20</v>
      </c>
      <c r="O20" s="48">
        <v>23</v>
      </c>
      <c r="P20" s="48">
        <v>460</v>
      </c>
      <c r="Q20" s="48"/>
    </row>
    <row r="21" spans="1:17" ht="15" thickTop="1" x14ac:dyDescent="0.2">
      <c r="A21" s="59"/>
      <c r="B21" s="59">
        <v>16</v>
      </c>
      <c r="C21" s="59">
        <v>9</v>
      </c>
      <c r="D21" s="59">
        <v>144</v>
      </c>
      <c r="E21" s="59"/>
      <c r="N21" s="48">
        <v>21</v>
      </c>
      <c r="O21" s="48">
        <v>14</v>
      </c>
      <c r="P21" s="48">
        <v>294</v>
      </c>
      <c r="Q21" s="48"/>
    </row>
    <row r="22" spans="1:17" x14ac:dyDescent="0.2">
      <c r="A22" s="59"/>
      <c r="B22" s="59">
        <v>17</v>
      </c>
      <c r="C22" s="59">
        <v>25</v>
      </c>
      <c r="D22" s="59">
        <v>425</v>
      </c>
      <c r="E22" s="59"/>
      <c r="N22" s="48">
        <v>22</v>
      </c>
      <c r="O22" s="48">
        <v>5</v>
      </c>
      <c r="P22" s="48">
        <v>110</v>
      </c>
      <c r="Q22" s="48"/>
    </row>
    <row r="23" spans="1:17" x14ac:dyDescent="0.2">
      <c r="B23" s="59">
        <v>18</v>
      </c>
      <c r="C23" s="59">
        <v>7</v>
      </c>
      <c r="D23" s="59">
        <v>126</v>
      </c>
      <c r="E23" s="59"/>
      <c r="N23" s="48">
        <v>23</v>
      </c>
      <c r="O23" s="48">
        <v>3</v>
      </c>
      <c r="P23" s="48">
        <v>69</v>
      </c>
      <c r="Q23" s="48"/>
    </row>
    <row r="24" spans="1:17" x14ac:dyDescent="0.2">
      <c r="B24" s="59">
        <v>19</v>
      </c>
      <c r="C24" s="59">
        <v>1</v>
      </c>
      <c r="D24" s="59">
        <v>19</v>
      </c>
      <c r="E24" s="59"/>
      <c r="N24" s="48">
        <v>24</v>
      </c>
      <c r="O24" s="48">
        <v>8</v>
      </c>
      <c r="P24" s="48">
        <v>192</v>
      </c>
      <c r="Q24" s="48"/>
    </row>
    <row r="25" spans="1:17" x14ac:dyDescent="0.2">
      <c r="A25" s="3"/>
      <c r="B25" s="50">
        <v>20</v>
      </c>
      <c r="C25" s="59">
        <v>1</v>
      </c>
      <c r="D25" s="59">
        <v>20</v>
      </c>
      <c r="E25" s="59"/>
      <c r="N25" s="48">
        <v>25</v>
      </c>
      <c r="O25" s="48">
        <v>0</v>
      </c>
      <c r="P25" s="48">
        <v>0</v>
      </c>
      <c r="Q25" s="48"/>
    </row>
    <row r="26" spans="1:17" ht="15" thickBot="1" x14ac:dyDescent="0.25">
      <c r="A26" s="51"/>
      <c r="B26" s="52" t="s">
        <v>133</v>
      </c>
      <c r="C26" s="52">
        <v>53</v>
      </c>
      <c r="D26" s="52">
        <v>883</v>
      </c>
      <c r="E26" s="57">
        <v>16.660377358490567</v>
      </c>
      <c r="M26" s="3"/>
      <c r="N26" s="50">
        <v>26</v>
      </c>
      <c r="O26" s="48">
        <v>1</v>
      </c>
      <c r="P26" s="48">
        <v>26</v>
      </c>
      <c r="Q26" s="48"/>
    </row>
    <row r="27" spans="1:17" ht="15.75" thickTop="1" thickBot="1" x14ac:dyDescent="0.25">
      <c r="A27" s="34"/>
      <c r="B27" s="34"/>
      <c r="C27" s="34"/>
      <c r="D27" s="34"/>
      <c r="E27" s="34"/>
      <c r="M27" s="51"/>
      <c r="N27" s="52" t="s">
        <v>133</v>
      </c>
      <c r="O27" s="52">
        <v>95</v>
      </c>
      <c r="P27" s="52">
        <v>1925</v>
      </c>
      <c r="Q27" s="57">
        <v>20.263157894736842</v>
      </c>
    </row>
    <row r="28" spans="1:17" ht="15" thickTop="1" x14ac:dyDescent="0.2">
      <c r="A28" s="72"/>
      <c r="B28" s="72"/>
      <c r="C28" s="72"/>
      <c r="D28" s="72"/>
      <c r="E28" s="72"/>
    </row>
    <row r="29" spans="1:17" x14ac:dyDescent="0.2">
      <c r="A29" s="58"/>
      <c r="B29" s="58"/>
      <c r="C29" s="58"/>
      <c r="D29" s="58"/>
      <c r="E29" s="58"/>
    </row>
    <row r="30" spans="1:17" x14ac:dyDescent="0.2">
      <c r="A30" s="58"/>
      <c r="B30" s="58"/>
      <c r="C30" s="58"/>
      <c r="D30" s="58"/>
      <c r="E30" s="58"/>
    </row>
    <row r="31" spans="1:17" x14ac:dyDescent="0.2">
      <c r="A31" s="72"/>
      <c r="B31" s="58"/>
      <c r="C31" s="58"/>
      <c r="D31" s="58"/>
      <c r="E31" s="58"/>
    </row>
    <row r="32" spans="1:17" x14ac:dyDescent="0.2">
      <c r="A32" s="72"/>
      <c r="B32" s="58"/>
      <c r="C32" s="58"/>
      <c r="D32" s="58"/>
      <c r="E32" s="58"/>
    </row>
    <row r="33" spans="1:5" x14ac:dyDescent="0.2">
      <c r="A33" s="72"/>
      <c r="B33" s="58"/>
      <c r="C33" s="58"/>
      <c r="D33" s="58"/>
      <c r="E33" s="58"/>
    </row>
    <row r="34" spans="1:5" x14ac:dyDescent="0.2">
      <c r="A34" s="72"/>
      <c r="B34" s="58"/>
      <c r="C34" s="58"/>
      <c r="D34" s="58"/>
      <c r="E34" s="58"/>
    </row>
    <row r="35" spans="1:5" x14ac:dyDescent="0.2">
      <c r="A35" s="72"/>
      <c r="B35" s="58"/>
      <c r="C35" s="58"/>
      <c r="D35" s="58"/>
      <c r="E35" s="73"/>
    </row>
    <row r="36" spans="1:5" x14ac:dyDescent="0.2">
      <c r="A36" s="72"/>
      <c r="B36" s="58"/>
      <c r="C36" s="58"/>
      <c r="D36" s="58"/>
      <c r="E36" s="58"/>
    </row>
    <row r="37" spans="1:5" x14ac:dyDescent="0.2">
      <c r="A37" s="58"/>
      <c r="B37" s="58"/>
      <c r="C37" s="58"/>
      <c r="D37" s="58"/>
      <c r="E37" s="58"/>
    </row>
    <row r="38" spans="1:5" x14ac:dyDescent="0.2">
      <c r="A38" s="72"/>
      <c r="B38" s="58"/>
      <c r="C38" s="58"/>
      <c r="D38" s="58"/>
      <c r="E38" s="58"/>
    </row>
    <row r="39" spans="1:5" x14ac:dyDescent="0.2">
      <c r="A39" s="72"/>
      <c r="B39" s="58"/>
      <c r="C39" s="58"/>
      <c r="D39" s="58"/>
      <c r="E39" s="58"/>
    </row>
    <row r="40" spans="1:5" x14ac:dyDescent="0.2">
      <c r="A40" s="72"/>
      <c r="B40" s="58"/>
      <c r="C40" s="58"/>
      <c r="D40" s="58"/>
      <c r="E40" s="73"/>
    </row>
    <row r="41" spans="1:5" x14ac:dyDescent="0.2">
      <c r="A41" s="72"/>
      <c r="B41" s="72"/>
      <c r="C41" s="58"/>
      <c r="D41" s="58"/>
      <c r="E41" s="58"/>
    </row>
    <row r="42" spans="1:5" x14ac:dyDescent="0.2">
      <c r="A42" s="58"/>
      <c r="B42" s="58"/>
      <c r="C42" s="58"/>
      <c r="D42" s="58"/>
      <c r="E42" s="58"/>
    </row>
    <row r="43" spans="1:5" x14ac:dyDescent="0.2">
      <c r="A43" s="72"/>
      <c r="B43" s="58"/>
      <c r="C43" s="58"/>
      <c r="D43" s="58"/>
      <c r="E43" s="58"/>
    </row>
    <row r="44" spans="1:5" x14ac:dyDescent="0.2">
      <c r="A44" s="72"/>
      <c r="B44" s="58"/>
      <c r="C44" s="58"/>
      <c r="D44" s="58"/>
      <c r="E44" s="58"/>
    </row>
    <row r="45" spans="1:5" x14ac:dyDescent="0.2">
      <c r="A45" s="72"/>
      <c r="B45" s="58"/>
      <c r="C45" s="58"/>
      <c r="D45" s="58"/>
      <c r="E45" s="58"/>
    </row>
    <row r="46" spans="1:5" x14ac:dyDescent="0.2">
      <c r="A46" s="72"/>
      <c r="B46" s="58"/>
      <c r="C46" s="58"/>
      <c r="D46" s="58"/>
      <c r="E46" s="58"/>
    </row>
    <row r="47" spans="1:5" x14ac:dyDescent="0.2">
      <c r="A47" s="72"/>
      <c r="B47" s="58"/>
      <c r="C47" s="58"/>
      <c r="D47" s="58"/>
      <c r="E47" s="73"/>
    </row>
    <row r="48" spans="1:5" x14ac:dyDescent="0.2">
      <c r="A48" s="72"/>
      <c r="B48" s="72"/>
      <c r="C48" s="72"/>
      <c r="D48" s="72"/>
      <c r="E48" s="72"/>
    </row>
    <row r="49" spans="1:5" x14ac:dyDescent="0.2">
      <c r="A49" s="72"/>
      <c r="B49" s="72"/>
      <c r="C49" s="72"/>
      <c r="D49" s="72"/>
      <c r="E49" s="72"/>
    </row>
    <row r="50" spans="1:5" x14ac:dyDescent="0.2">
      <c r="A50" s="58"/>
      <c r="B50" s="58"/>
      <c r="C50" s="58"/>
      <c r="D50" s="58"/>
      <c r="E50" s="58"/>
    </row>
    <row r="51" spans="1:5" x14ac:dyDescent="0.2">
      <c r="A51" s="58"/>
      <c r="B51" s="58"/>
      <c r="C51" s="58"/>
      <c r="D51" s="58"/>
      <c r="E51" s="58"/>
    </row>
    <row r="52" spans="1:5" x14ac:dyDescent="0.2">
      <c r="A52" s="72"/>
      <c r="B52" s="58"/>
      <c r="C52" s="58"/>
      <c r="D52" s="58"/>
      <c r="E52" s="58"/>
    </row>
    <row r="53" spans="1:5" x14ac:dyDescent="0.2">
      <c r="A53" s="72"/>
      <c r="B53" s="58"/>
      <c r="C53" s="58"/>
      <c r="D53" s="58"/>
      <c r="E53" s="58"/>
    </row>
    <row r="54" spans="1:5" x14ac:dyDescent="0.2">
      <c r="A54" s="32"/>
      <c r="B54" s="55"/>
      <c r="C54" s="55"/>
      <c r="D54" s="55"/>
      <c r="E54" s="5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ng. larval length</vt:lpstr>
      <vt:lpstr>Ger larval length</vt:lpstr>
      <vt:lpstr>Eng. duration</vt:lpstr>
      <vt:lpstr>Ger. duration</vt:lpstr>
      <vt:lpstr>Minimum of time</vt:lpstr>
      <vt:lpstr>Mini Ger</vt:lpstr>
      <vt:lpstr>Mini E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mkamol</dc:creator>
  <cp:lastModifiedBy>Lenovo</cp:lastModifiedBy>
  <dcterms:created xsi:type="dcterms:W3CDTF">2016-04-15T10:18:41Z</dcterms:created>
  <dcterms:modified xsi:type="dcterms:W3CDTF">2018-10-19T14:14:03Z</dcterms:modified>
</cp:coreProperties>
</file>